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ej\Dropbox\Gene x smoking\Manuscript\"/>
    </mc:Choice>
  </mc:AlternateContent>
  <bookViews>
    <workbookView xWindow="0" yWindow="0" windowWidth="28800" windowHeight="12495"/>
  </bookViews>
  <sheets>
    <sheet name="Supplementary Data 3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B76" i="1" l="1"/>
  <c r="AL76" i="1"/>
  <c r="V76" i="1"/>
  <c r="BB75" i="1"/>
  <c r="AL75" i="1"/>
  <c r="V75" i="1"/>
  <c r="BB74" i="1"/>
  <c r="AL74" i="1"/>
  <c r="V74" i="1"/>
  <c r="BB73" i="1"/>
  <c r="AL73" i="1"/>
  <c r="V73" i="1"/>
  <c r="BB72" i="1"/>
  <c r="AL72" i="1"/>
  <c r="V72" i="1"/>
  <c r="BB71" i="1"/>
  <c r="AL71" i="1"/>
  <c r="V71" i="1"/>
  <c r="BB70" i="1"/>
  <c r="AL70" i="1"/>
  <c r="V70" i="1"/>
  <c r="BB69" i="1"/>
  <c r="AL69" i="1"/>
  <c r="V69" i="1"/>
  <c r="BB68" i="1"/>
  <c r="AL68" i="1"/>
  <c r="V68" i="1"/>
  <c r="BB67" i="1"/>
  <c r="AL67" i="1"/>
  <c r="V67" i="1"/>
  <c r="BB66" i="1"/>
  <c r="AL66" i="1"/>
  <c r="V66" i="1"/>
  <c r="BB65" i="1"/>
  <c r="AL65" i="1"/>
  <c r="V65" i="1"/>
  <c r="BB64" i="1"/>
  <c r="AL64" i="1"/>
  <c r="V64" i="1"/>
  <c r="BB63" i="1"/>
  <c r="AL63" i="1"/>
  <c r="V63" i="1"/>
  <c r="BB62" i="1"/>
  <c r="AL62" i="1"/>
  <c r="V62" i="1"/>
  <c r="BB61" i="1"/>
  <c r="AL61" i="1"/>
  <c r="V61" i="1"/>
  <c r="BB60" i="1"/>
  <c r="AL60" i="1"/>
  <c r="V60" i="1"/>
  <c r="BB59" i="1"/>
  <c r="AL59" i="1"/>
  <c r="V59" i="1"/>
  <c r="BB58" i="1"/>
  <c r="AL58" i="1"/>
  <c r="V58" i="1"/>
  <c r="BB57" i="1"/>
  <c r="AL57" i="1"/>
  <c r="V57" i="1"/>
  <c r="BB56" i="1"/>
  <c r="AL56" i="1"/>
  <c r="V56" i="1"/>
  <c r="BB55" i="1"/>
  <c r="AL55" i="1"/>
  <c r="V55" i="1"/>
  <c r="BB54" i="1"/>
  <c r="AL54" i="1"/>
  <c r="V54" i="1"/>
  <c r="BB53" i="1"/>
  <c r="AL53" i="1"/>
  <c r="V53" i="1"/>
  <c r="BB52" i="1"/>
  <c r="AL52" i="1"/>
  <c r="V52" i="1"/>
  <c r="BB51" i="1"/>
  <c r="AL51" i="1"/>
  <c r="V51" i="1"/>
  <c r="BB50" i="1"/>
  <c r="AL50" i="1"/>
  <c r="V50" i="1"/>
  <c r="BB49" i="1"/>
  <c r="AL49" i="1"/>
  <c r="V49" i="1"/>
  <c r="BB48" i="1"/>
  <c r="AL48" i="1"/>
  <c r="V48" i="1"/>
  <c r="BB47" i="1"/>
  <c r="AL47" i="1"/>
  <c r="V47" i="1"/>
  <c r="BB46" i="1"/>
  <c r="AL46" i="1"/>
  <c r="V46" i="1"/>
  <c r="BB45" i="1"/>
  <c r="AL45" i="1"/>
  <c r="V45" i="1"/>
  <c r="BB44" i="1"/>
  <c r="AL44" i="1"/>
  <c r="V44" i="1"/>
  <c r="BB43" i="1"/>
  <c r="AL43" i="1"/>
  <c r="V43" i="1"/>
  <c r="BB42" i="1"/>
  <c r="AL42" i="1"/>
  <c r="V42" i="1"/>
  <c r="BB41" i="1"/>
  <c r="AL41" i="1"/>
  <c r="V41" i="1"/>
  <c r="BB40" i="1"/>
  <c r="AL40" i="1"/>
  <c r="V40" i="1"/>
  <c r="BB39" i="1"/>
  <c r="AL39" i="1"/>
  <c r="V39" i="1"/>
  <c r="BB38" i="1"/>
  <c r="AL38" i="1"/>
  <c r="V38" i="1"/>
  <c r="BB37" i="1"/>
  <c r="AL37" i="1"/>
  <c r="V37" i="1"/>
  <c r="BB36" i="1"/>
  <c r="AL36" i="1"/>
  <c r="V36" i="1"/>
  <c r="BB35" i="1"/>
  <c r="AL35" i="1"/>
  <c r="V35" i="1"/>
  <c r="BB34" i="1"/>
  <c r="AL34" i="1"/>
  <c r="V34" i="1"/>
  <c r="BB33" i="1"/>
  <c r="AL33" i="1"/>
  <c r="V33" i="1"/>
  <c r="BB32" i="1"/>
  <c r="AL32" i="1"/>
  <c r="V32" i="1"/>
  <c r="BB31" i="1"/>
  <c r="AL31" i="1"/>
  <c r="V31" i="1"/>
  <c r="BB30" i="1"/>
  <c r="AL30" i="1"/>
  <c r="V30" i="1"/>
  <c r="BB29" i="1"/>
  <c r="AL29" i="1"/>
  <c r="V29" i="1"/>
  <c r="BB28" i="1"/>
  <c r="AL28" i="1"/>
  <c r="V28" i="1"/>
  <c r="BB27" i="1"/>
  <c r="AL27" i="1"/>
  <c r="V27" i="1"/>
  <c r="BB26" i="1"/>
  <c r="AL26" i="1"/>
  <c r="V26" i="1"/>
  <c r="BB25" i="1"/>
  <c r="AL25" i="1"/>
  <c r="V25" i="1"/>
  <c r="BB24" i="1"/>
  <c r="AL24" i="1"/>
  <c r="V24" i="1"/>
  <c r="BB23" i="1"/>
  <c r="AL23" i="1"/>
  <c r="V23" i="1"/>
  <c r="BB22" i="1"/>
  <c r="AL22" i="1"/>
  <c r="V22" i="1"/>
  <c r="BB21" i="1"/>
  <c r="AL21" i="1"/>
  <c r="V21" i="1"/>
  <c r="BB20" i="1"/>
  <c r="AL20" i="1"/>
  <c r="V20" i="1"/>
  <c r="BB19" i="1"/>
  <c r="AL19" i="1"/>
  <c r="V19" i="1"/>
  <c r="BB18" i="1"/>
  <c r="AL18" i="1"/>
  <c r="V18" i="1"/>
  <c r="BB17" i="1"/>
  <c r="AL17" i="1"/>
  <c r="V17" i="1"/>
  <c r="BB16" i="1"/>
  <c r="AL16" i="1"/>
  <c r="V16" i="1"/>
  <c r="BB15" i="1"/>
  <c r="AL15" i="1"/>
  <c r="V15" i="1"/>
  <c r="BB14" i="1"/>
  <c r="AL14" i="1"/>
  <c r="V14" i="1"/>
  <c r="BB13" i="1"/>
  <c r="AL13" i="1"/>
  <c r="V13" i="1"/>
  <c r="BB12" i="1"/>
  <c r="AL12" i="1"/>
  <c r="V12" i="1"/>
  <c r="BB11" i="1"/>
  <c r="AL11" i="1"/>
  <c r="V11" i="1"/>
  <c r="BB10" i="1"/>
  <c r="AL10" i="1"/>
  <c r="V10" i="1"/>
  <c r="BB9" i="1"/>
  <c r="AL9" i="1"/>
  <c r="V9" i="1"/>
  <c r="BB8" i="1"/>
  <c r="AL8" i="1"/>
  <c r="V8" i="1"/>
  <c r="BB7" i="1"/>
  <c r="AL7" i="1"/>
  <c r="V7" i="1"/>
  <c r="BB6" i="1"/>
  <c r="AL6" i="1"/>
  <c r="V6" i="1"/>
  <c r="BB5" i="1"/>
  <c r="AL5" i="1"/>
  <c r="V5" i="1"/>
</calcChain>
</file>

<file path=xl/sharedStrings.xml><?xml version="1.0" encoding="utf-8"?>
<sst xmlns="http://schemas.openxmlformats.org/spreadsheetml/2006/main" count="456" uniqueCount="161">
  <si>
    <t>SMOKERS</t>
  </si>
  <si>
    <t>NON-SMOKERS</t>
  </si>
  <si>
    <t>Main and Interaction Effects</t>
  </si>
  <si>
    <t>Approaches</t>
  </si>
  <si>
    <t>Alleles</t>
  </si>
  <si>
    <t>WOMEN</t>
  </si>
  <si>
    <t>MEN</t>
  </si>
  <si>
    <r>
      <t>P</t>
    </r>
    <r>
      <rPr>
        <b/>
        <vertAlign val="subscript"/>
        <sz val="11"/>
        <color theme="1"/>
        <rFont val="Calibri"/>
        <family val="2"/>
        <scheme val="minor"/>
      </rPr>
      <t>sexdiff</t>
    </r>
  </si>
  <si>
    <t>COMBINED</t>
  </si>
  <si>
    <r>
      <t>P</t>
    </r>
    <r>
      <rPr>
        <b/>
        <vertAlign val="subscript"/>
        <sz val="11"/>
        <color theme="1"/>
        <rFont val="Calibri"/>
        <family val="2"/>
        <scheme val="minor"/>
      </rPr>
      <t>Sexdiff</t>
    </r>
  </si>
  <si>
    <t>Marker</t>
  </si>
  <si>
    <t>Chr</t>
  </si>
  <si>
    <t>Pos (hg19)</t>
  </si>
  <si>
    <t>Nearest
Gene</t>
  </si>
  <si>
    <t>Novel</t>
  </si>
  <si>
    <t>Effect</t>
  </si>
  <si>
    <t xml:space="preserve">Other </t>
  </si>
  <si>
    <t>N</t>
  </si>
  <si>
    <t>EAF</t>
  </si>
  <si>
    <t>β</t>
  </si>
  <si>
    <t>SE</t>
  </si>
  <si>
    <t>P</t>
  </si>
  <si>
    <r>
      <rPr>
        <b/>
        <sz val="11"/>
        <color theme="1"/>
        <rFont val="Calibri"/>
        <family val="2"/>
      </rPr>
      <t>β</t>
    </r>
    <r>
      <rPr>
        <b/>
        <vertAlign val="subscript"/>
        <sz val="11"/>
        <color theme="1"/>
        <rFont val="Calibri"/>
        <family val="2"/>
        <scheme val="minor"/>
      </rPr>
      <t>adj</t>
    </r>
  </si>
  <si>
    <r>
      <t>SE</t>
    </r>
    <r>
      <rPr>
        <b/>
        <vertAlign val="subscript"/>
        <sz val="11"/>
        <color theme="1"/>
        <rFont val="Calibri"/>
        <family val="2"/>
        <scheme val="minor"/>
      </rPr>
      <t>adj</t>
    </r>
  </si>
  <si>
    <r>
      <t>P</t>
    </r>
    <r>
      <rPr>
        <b/>
        <vertAlign val="subscript"/>
        <sz val="10"/>
        <color theme="1"/>
        <rFont val="Calibri"/>
        <family val="2"/>
        <scheme val="minor"/>
      </rPr>
      <t>SNPadjSMK</t>
    </r>
  </si>
  <si>
    <r>
      <t>P</t>
    </r>
    <r>
      <rPr>
        <b/>
        <vertAlign val="subscript"/>
        <sz val="10"/>
        <color theme="1"/>
        <rFont val="Calibri"/>
        <family val="2"/>
        <scheme val="minor"/>
      </rPr>
      <t>SNPint</t>
    </r>
  </si>
  <si>
    <r>
      <t>P</t>
    </r>
    <r>
      <rPr>
        <b/>
        <vertAlign val="subscript"/>
        <sz val="10"/>
        <color theme="1"/>
        <rFont val="Calibri"/>
        <family val="2"/>
        <scheme val="minor"/>
      </rPr>
      <t>SNPjoint</t>
    </r>
  </si>
  <si>
    <t>rs2225024</t>
  </si>
  <si>
    <t>TBX15</t>
  </si>
  <si>
    <t>W</t>
  </si>
  <si>
    <t>A</t>
  </si>
  <si>
    <t>T</t>
  </si>
  <si>
    <t>rs984225</t>
  </si>
  <si>
    <t>M</t>
  </si>
  <si>
    <t>G</t>
  </si>
  <si>
    <t>rs10923724</t>
  </si>
  <si>
    <t>C</t>
  </si>
  <si>
    <t>rs2645294</t>
  </si>
  <si>
    <t>WARS2</t>
  </si>
  <si>
    <t>rs2003365</t>
  </si>
  <si>
    <t>rs4471313</t>
  </si>
  <si>
    <t>GORAB</t>
  </si>
  <si>
    <t>C,W</t>
  </si>
  <si>
    <t>rs9425291</t>
  </si>
  <si>
    <t>DNM3</t>
  </si>
  <si>
    <t>rs10911792</t>
  </si>
  <si>
    <t>C1orf105</t>
  </si>
  <si>
    <t>rs765751</t>
  </si>
  <si>
    <t>LYPLAL1</t>
  </si>
  <si>
    <t>rs3001032</t>
  </si>
  <si>
    <t>rs10930133</t>
  </si>
  <si>
    <t>GRB15</t>
  </si>
  <si>
    <t>rs7592412</t>
  </si>
  <si>
    <t>COBLL1</t>
  </si>
  <si>
    <t>rs1128249</t>
  </si>
  <si>
    <t>rs13424740</t>
  </si>
  <si>
    <t>CALCRL</t>
  </si>
  <si>
    <t>rs17819328</t>
  </si>
  <si>
    <t>PPARG</t>
  </si>
  <si>
    <t>rs9872031</t>
  </si>
  <si>
    <t>rs13083798</t>
  </si>
  <si>
    <t>PBRM1</t>
  </si>
  <si>
    <t>rs6772129</t>
  </si>
  <si>
    <t>ADAMTS9</t>
  </si>
  <si>
    <t>rs4504165</t>
  </si>
  <si>
    <t>rs2371767</t>
  </si>
  <si>
    <t>rs670752</t>
  </si>
  <si>
    <t>BBX</t>
  </si>
  <si>
    <t>rs6795831</t>
  </si>
  <si>
    <t>PLXND1</t>
  </si>
  <si>
    <t>rs900399</t>
  </si>
  <si>
    <t>LEKR1</t>
  </si>
  <si>
    <t>rs9991328</t>
  </si>
  <si>
    <t>FAM13A</t>
  </si>
  <si>
    <t>rs10428504</t>
  </si>
  <si>
    <t>rs3828586</t>
  </si>
  <si>
    <t>NPR3</t>
  </si>
  <si>
    <t>rs459193</t>
  </si>
  <si>
    <t>MAP3K1</t>
  </si>
  <si>
    <t>C,M</t>
  </si>
  <si>
    <t>rs456867</t>
  </si>
  <si>
    <t>rs1045241</t>
  </si>
  <si>
    <t>TNFAIP8</t>
  </si>
  <si>
    <t>rs912057</t>
  </si>
  <si>
    <t>LY86</t>
  </si>
  <si>
    <t>rs1294410</t>
  </si>
  <si>
    <t>rs1049281</t>
  </si>
  <si>
    <t>HLA-C</t>
  </si>
  <si>
    <t>YES</t>
  </si>
  <si>
    <t>rs419788</t>
  </si>
  <si>
    <t>SKIV2L</t>
  </si>
  <si>
    <t>rs3096690</t>
  </si>
  <si>
    <t>NOTCH4</t>
  </si>
  <si>
    <t>rs7759742</t>
  </si>
  <si>
    <t>BTNL2</t>
  </si>
  <si>
    <t>rs7764856</t>
  </si>
  <si>
    <t>HLA-DQA2</t>
  </si>
  <si>
    <t>rs998584</t>
  </si>
  <si>
    <t>VEGFA</t>
  </si>
  <si>
    <t>-</t>
  </si>
  <si>
    <t>rs1358980</t>
  </si>
  <si>
    <t>rs1936800</t>
  </si>
  <si>
    <t>RSPO3</t>
  </si>
  <si>
    <t>rs7766106</t>
  </si>
  <si>
    <t>rs11154386</t>
  </si>
  <si>
    <t>rs2503323</t>
  </si>
  <si>
    <t>rs2391168</t>
  </si>
  <si>
    <t>NFE2L3</t>
  </si>
  <si>
    <t>rs2893221</t>
  </si>
  <si>
    <t>rs10951112</t>
  </si>
  <si>
    <t>rs1534696</t>
  </si>
  <si>
    <t>SNX10</t>
  </si>
  <si>
    <t>rs7801581</t>
  </si>
  <si>
    <t>HOXA11</t>
  </si>
  <si>
    <t>rs6981261</t>
  </si>
  <si>
    <t>NKX2-6</t>
  </si>
  <si>
    <t>rs4738141</t>
  </si>
  <si>
    <t>EYA1</t>
  </si>
  <si>
    <t>rs2001945</t>
  </si>
  <si>
    <t>TRIB1</t>
  </si>
  <si>
    <t>rs2777795</t>
  </si>
  <si>
    <t>ABCA1</t>
  </si>
  <si>
    <t>rs7912339</t>
  </si>
  <si>
    <t>SUFU</t>
  </si>
  <si>
    <t>rs12814794</t>
  </si>
  <si>
    <t>SSPN</t>
  </si>
  <si>
    <t>rs10842707</t>
  </si>
  <si>
    <t>ITPR2</t>
  </si>
  <si>
    <t>rs10842708</t>
  </si>
  <si>
    <t>rs1443512</t>
  </si>
  <si>
    <t>HOXC13</t>
  </si>
  <si>
    <t>rs9804784</t>
  </si>
  <si>
    <t>rs11614913</t>
  </si>
  <si>
    <t>HOXC10</t>
  </si>
  <si>
    <t>rs2071449</t>
  </si>
  <si>
    <t>HOXC5</t>
  </si>
  <si>
    <t>rs12317176</t>
  </si>
  <si>
    <t>DNAH10</t>
  </si>
  <si>
    <t>rs11057394</t>
  </si>
  <si>
    <t>rs8042543</t>
  </si>
  <si>
    <t>KLF13</t>
  </si>
  <si>
    <t>rs3747579</t>
  </si>
  <si>
    <t>CORO7</t>
  </si>
  <si>
    <t>rs2925979</t>
  </si>
  <si>
    <t>CMIP</t>
  </si>
  <si>
    <t>rs9897538</t>
  </si>
  <si>
    <t>KCNJ2</t>
  </si>
  <si>
    <t>rs2159437</t>
  </si>
  <si>
    <t>rs12608504</t>
  </si>
  <si>
    <t>JUND</t>
  </si>
  <si>
    <t>rs7251505</t>
  </si>
  <si>
    <t>CEBPA</t>
  </si>
  <si>
    <t>rs7258031</t>
  </si>
  <si>
    <t>PEPD</t>
  </si>
  <si>
    <t>rs979012</t>
  </si>
  <si>
    <t>BMP2</t>
  </si>
  <si>
    <t>rs6090583</t>
  </si>
  <si>
    <t>EYA2</t>
  </si>
  <si>
    <t>rs4823006</t>
  </si>
  <si>
    <t>ZNRF3</t>
  </si>
  <si>
    <t>Supplementary Data 3. WHRadjBMI association results for all ancestries meta-analyses. Significant SNPs for WHRadjBMI across all approaches (1-SNPadjSMK, 2-SNPjoint, 3-SNPint, 4-SNPscreen) and strata (C=Combined Men and Women, W=Women-only, M=Men-only) for combined ancestries meta-analyses. Summary statistics are presented from stage1 plus stage 2 resul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43" formatCode="_(* #,##0.00_);_(* \(#,##0.00\);_(* &quot;-&quot;??_);_(@_)"/>
    <numFmt numFmtId="164" formatCode="_(* #,##0_);_(* \(#,##0\);_(* &quot;-&quot;??_);_(@_)"/>
    <numFmt numFmtId="165" formatCode="0.000"/>
    <numFmt numFmtId="166" formatCode="0.0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0"/>
      <color theme="1"/>
      <name val="Calibri"/>
      <family val="2"/>
      <scheme val="minor"/>
    </font>
    <font>
      <b/>
      <vertAlign val="subscript"/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/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/>
      <right style="medium">
        <color auto="1"/>
      </right>
      <top style="thin">
        <color auto="1"/>
      </top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double">
        <color auto="1"/>
      </top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75">
    <xf numFmtId="0" fontId="0" fillId="0" borderId="0" xfId="0"/>
    <xf numFmtId="0" fontId="0" fillId="0" borderId="0" xfId="0" applyFill="1" applyBorder="1" applyAlignment="1">
      <alignment horizontal="left" vertical="center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64" fontId="2" fillId="0" borderId="0" xfId="1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" fontId="2" fillId="0" borderId="2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1" fontId="2" fillId="0" borderId="1" xfId="0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11" fontId="2" fillId="0" borderId="8" xfId="0" applyNumberFormat="1" applyFont="1" applyFill="1" applyBorder="1" applyAlignment="1">
      <alignment horizontal="center" vertical="center"/>
    </xf>
    <xf numFmtId="1" fontId="2" fillId="0" borderId="4" xfId="0" applyNumberFormat="1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1" fontId="2" fillId="0" borderId="7" xfId="0" applyNumberFormat="1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164" fontId="2" fillId="0" borderId="11" xfId="1" applyNumberFormat="1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 wrapText="1"/>
    </xf>
    <xf numFmtId="1" fontId="2" fillId="0" borderId="13" xfId="0" applyNumberFormat="1" applyFont="1" applyFill="1" applyBorder="1" applyAlignment="1">
      <alignment horizontal="center" vertical="center" wrapText="1"/>
    </xf>
    <xf numFmtId="2" fontId="2" fillId="0" borderId="11" xfId="0" applyNumberFormat="1" applyFont="1" applyFill="1" applyBorder="1" applyAlignment="1">
      <alignment horizontal="center" vertical="center"/>
    </xf>
    <xf numFmtId="165" fontId="4" fillId="0" borderId="11" xfId="0" applyNumberFormat="1" applyFont="1" applyFill="1" applyBorder="1" applyAlignment="1">
      <alignment horizontal="center" vertical="center"/>
    </xf>
    <xf numFmtId="165" fontId="2" fillId="0" borderId="11" xfId="0" applyNumberFormat="1" applyFont="1" applyFill="1" applyBorder="1" applyAlignment="1">
      <alignment horizontal="center" vertical="center"/>
    </xf>
    <xf numFmtId="11" fontId="2" fillId="0" borderId="12" xfId="0" applyNumberFormat="1" applyFont="1" applyFill="1" applyBorder="1" applyAlignment="1">
      <alignment horizontal="center" vertical="center"/>
    </xf>
    <xf numFmtId="1" fontId="2" fillId="0" borderId="10" xfId="0" applyNumberFormat="1" applyFont="1" applyFill="1" applyBorder="1" applyAlignment="1">
      <alignment horizontal="center" vertical="center" wrapText="1"/>
    </xf>
    <xf numFmtId="11" fontId="2" fillId="0" borderId="14" xfId="0" applyNumberFormat="1" applyFont="1" applyFill="1" applyBorder="1" applyAlignment="1">
      <alignment horizontal="center" vertical="center"/>
    </xf>
    <xf numFmtId="11" fontId="2" fillId="0" borderId="15" xfId="0" applyNumberFormat="1" applyFont="1" applyFill="1" applyBorder="1" applyAlignment="1">
      <alignment horizontal="center" vertical="center"/>
    </xf>
    <xf numFmtId="165" fontId="2" fillId="0" borderId="13" xfId="0" applyNumberFormat="1" applyFont="1" applyFill="1" applyBorder="1" applyAlignment="1">
      <alignment horizontal="center" vertical="center"/>
    </xf>
    <xf numFmtId="11" fontId="5" fillId="0" borderId="11" xfId="0" applyNumberFormat="1" applyFont="1" applyFill="1" applyBorder="1" applyAlignment="1">
      <alignment horizontal="center" vertical="center"/>
    </xf>
    <xf numFmtId="11" fontId="5" fillId="0" borderId="12" xfId="0" applyNumberFormat="1" applyFont="1" applyFill="1" applyBorder="1" applyAlignment="1">
      <alignment horizontal="center" vertical="center"/>
    </xf>
    <xf numFmtId="11" fontId="2" fillId="0" borderId="16" xfId="0" applyNumberFormat="1" applyFont="1" applyFill="1" applyBorder="1" applyAlignment="1">
      <alignment horizontal="center" vertical="center"/>
    </xf>
    <xf numFmtId="165" fontId="2" fillId="0" borderId="10" xfId="0" applyNumberFormat="1" applyFont="1" applyFill="1" applyBorder="1" applyAlignment="1">
      <alignment horizontal="center" vertical="center"/>
    </xf>
    <xf numFmtId="11" fontId="5" fillId="0" borderId="15" xfId="0" applyNumberFormat="1" applyFont="1" applyFill="1" applyBorder="1" applyAlignment="1">
      <alignment horizontal="center" vertical="center"/>
    </xf>
    <xf numFmtId="0" fontId="7" fillId="0" borderId="17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3" fontId="7" fillId="0" borderId="20" xfId="0" applyNumberFormat="1" applyFont="1" applyFill="1" applyBorder="1" applyAlignment="1">
      <alignment horizontal="center" vertical="center"/>
    </xf>
    <xf numFmtId="166" fontId="7" fillId="0" borderId="0" xfId="0" applyNumberFormat="1" applyFont="1" applyFill="1" applyBorder="1" applyAlignment="1">
      <alignment horizontal="center" vertical="center"/>
    </xf>
    <xf numFmtId="11" fontId="7" fillId="0" borderId="19" xfId="0" applyNumberFormat="1" applyFont="1" applyFill="1" applyBorder="1" applyAlignment="1">
      <alignment horizontal="center" vertical="center"/>
    </xf>
    <xf numFmtId="3" fontId="7" fillId="0" borderId="17" xfId="0" applyNumberFormat="1" applyFont="1" applyFill="1" applyBorder="1" applyAlignment="1">
      <alignment horizontal="center" vertical="center"/>
    </xf>
    <xf numFmtId="11" fontId="7" fillId="0" borderId="0" xfId="0" applyNumberFormat="1" applyFont="1" applyFill="1" applyBorder="1" applyAlignment="1">
      <alignment horizontal="center" vertical="center"/>
    </xf>
    <xf numFmtId="11" fontId="7" fillId="0" borderId="21" xfId="0" applyNumberFormat="1" applyFont="1" applyFill="1" applyBorder="1" applyAlignment="1">
      <alignment horizontal="center" vertical="center"/>
    </xf>
    <xf numFmtId="166" fontId="7" fillId="0" borderId="20" xfId="0" applyNumberFormat="1" applyFont="1" applyFill="1" applyBorder="1" applyAlignment="1">
      <alignment horizontal="center" vertical="center"/>
    </xf>
    <xf numFmtId="11" fontId="9" fillId="0" borderId="0" xfId="0" applyNumberFormat="1" applyFont="1" applyFill="1" applyBorder="1" applyAlignment="1">
      <alignment horizontal="center" vertical="center"/>
    </xf>
    <xf numFmtId="11" fontId="9" fillId="0" borderId="19" xfId="0" applyNumberFormat="1" applyFont="1" applyFill="1" applyBorder="1" applyAlignment="1">
      <alignment horizontal="center" vertical="center"/>
    </xf>
    <xf numFmtId="166" fontId="7" fillId="0" borderId="17" xfId="0" applyNumberFormat="1" applyFont="1" applyFill="1" applyBorder="1" applyAlignment="1">
      <alignment horizontal="center" vertical="center"/>
    </xf>
    <xf numFmtId="11" fontId="9" fillId="0" borderId="21" xfId="0" applyNumberFormat="1" applyFont="1" applyFill="1" applyBorder="1" applyAlignment="1">
      <alignment horizontal="center" vertical="center"/>
    </xf>
    <xf numFmtId="0" fontId="8" fillId="0" borderId="0" xfId="0" quotePrefix="1" applyFont="1" applyFill="1" applyBorder="1" applyAlignment="1">
      <alignment horizontal="center" vertical="center"/>
    </xf>
    <xf numFmtId="0" fontId="7" fillId="0" borderId="19" xfId="0" applyFont="1" applyFill="1" applyBorder="1" applyAlignment="1">
      <alignment horizontal="center" vertical="center"/>
    </xf>
    <xf numFmtId="0" fontId="0" fillId="0" borderId="22" xfId="0" applyFill="1" applyBorder="1" applyAlignment="1">
      <alignment horizontal="center" vertical="center"/>
    </xf>
    <xf numFmtId="0" fontId="0" fillId="0" borderId="23" xfId="0" applyFill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4" xfId="0" applyFill="1" applyBorder="1" applyAlignment="1">
      <alignment horizontal="center" vertical="center"/>
    </xf>
    <xf numFmtId="3" fontId="0" fillId="0" borderId="25" xfId="0" applyNumberFormat="1" applyFill="1" applyBorder="1" applyAlignment="1">
      <alignment horizontal="center" vertical="center"/>
    </xf>
    <xf numFmtId="166" fontId="0" fillId="0" borderId="26" xfId="0" applyNumberFormat="1" applyFill="1" applyBorder="1" applyAlignment="1">
      <alignment horizontal="center" vertical="center"/>
    </xf>
    <xf numFmtId="11" fontId="0" fillId="0" borderId="27" xfId="0" applyNumberFormat="1" applyFill="1" applyBorder="1" applyAlignment="1">
      <alignment horizontal="center" vertical="center"/>
    </xf>
    <xf numFmtId="3" fontId="0" fillId="0" borderId="28" xfId="0" applyNumberFormat="1" applyFill="1" applyBorder="1" applyAlignment="1">
      <alignment horizontal="center" vertical="center"/>
    </xf>
    <xf numFmtId="11" fontId="7" fillId="0" borderId="29" xfId="0" applyNumberFormat="1" applyFont="1" applyFill="1" applyBorder="1" applyAlignment="1">
      <alignment horizontal="center" vertical="center"/>
    </xf>
    <xf numFmtId="11" fontId="0" fillId="0" borderId="30" xfId="0" applyNumberFormat="1" applyFill="1" applyBorder="1" applyAlignment="1">
      <alignment horizontal="center" vertical="center"/>
    </xf>
    <xf numFmtId="166" fontId="0" fillId="0" borderId="25" xfId="0" applyNumberFormat="1" applyFill="1" applyBorder="1" applyAlignment="1">
      <alignment horizontal="center" vertical="center"/>
    </xf>
    <xf numFmtId="11" fontId="2" fillId="0" borderId="26" xfId="0" applyNumberFormat="1" applyFont="1" applyFill="1" applyBorder="1" applyAlignment="1">
      <alignment horizontal="center" vertical="center"/>
    </xf>
    <xf numFmtId="11" fontId="0" fillId="0" borderId="26" xfId="0" applyNumberFormat="1" applyFill="1" applyBorder="1" applyAlignment="1">
      <alignment horizontal="center" vertical="center"/>
    </xf>
    <xf numFmtId="166" fontId="0" fillId="0" borderId="28" xfId="0" applyNumberFormat="1" applyFill="1" applyBorder="1" applyAlignment="1">
      <alignment horizontal="center" vertical="center"/>
    </xf>
    <xf numFmtId="3" fontId="0" fillId="0" borderId="0" xfId="0" applyNumberFormat="1" applyFill="1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86"/>
  <sheetViews>
    <sheetView tabSelected="1" zoomScaleNormal="100" workbookViewId="0">
      <pane xSplit="11" ySplit="4" topLeftCell="L5" activePane="bottomRight" state="frozen"/>
      <selection pane="topRight" activeCell="L1" sqref="L1"/>
      <selection pane="bottomLeft" activeCell="A5" sqref="A5"/>
      <selection pane="bottomRight"/>
    </sheetView>
  </sheetViews>
  <sheetFormatPr defaultColWidth="9.1328125" defaultRowHeight="14.25" x14ac:dyDescent="0.45"/>
  <cols>
    <col min="1" max="1" width="19.33203125" style="3" customWidth="1"/>
    <col min="2" max="2" width="4" style="3" bestFit="1" customWidth="1"/>
    <col min="3" max="3" width="10" style="3" bestFit="1" customWidth="1"/>
    <col min="4" max="4" width="17.6640625" style="3" bestFit="1" customWidth="1"/>
    <col min="5" max="5" width="6.33203125" style="3" bestFit="1" customWidth="1"/>
    <col min="6" max="7" width="4.6640625" style="3" bestFit="1" customWidth="1"/>
    <col min="8" max="8" width="2" style="3" bestFit="1" customWidth="1"/>
    <col min="9" max="9" width="2.6640625" style="3" bestFit="1" customWidth="1"/>
    <col min="10" max="10" width="6.1328125" style="3" bestFit="1" customWidth="1"/>
    <col min="11" max="13" width="6.46484375" style="3" bestFit="1" customWidth="1"/>
    <col min="14" max="14" width="7.33203125" style="3" bestFit="1" customWidth="1"/>
    <col min="15" max="15" width="6.46484375" style="3" bestFit="1" customWidth="1"/>
    <col min="16" max="16" width="8.33203125" style="3" bestFit="1" customWidth="1"/>
    <col min="17" max="18" width="6.46484375" style="3" bestFit="1" customWidth="1"/>
    <col min="19" max="19" width="7.33203125" style="3" bestFit="1" customWidth="1"/>
    <col min="20" max="20" width="6.46484375" style="3" bestFit="1" customWidth="1"/>
    <col min="21" max="21" width="8.33203125" style="3" bestFit="1" customWidth="1"/>
    <col min="22" max="22" width="8.33203125" style="3" customWidth="1"/>
    <col min="23" max="23" width="7.46484375" style="3" bestFit="1" customWidth="1"/>
    <col min="24" max="26" width="6.46484375" style="3" bestFit="1" customWidth="1"/>
    <col min="27" max="27" width="8.33203125" style="3" bestFit="1" customWidth="1"/>
    <col min="28" max="30" width="6.46484375" style="3" bestFit="1" customWidth="1"/>
    <col min="31" max="31" width="7.46484375" style="3" bestFit="1" customWidth="1"/>
    <col min="32" max="32" width="8.33203125" style="3" bestFit="1" customWidth="1"/>
    <col min="33" max="34" width="6.46484375" style="3" bestFit="1" customWidth="1"/>
    <col min="35" max="35" width="7.33203125" style="3" bestFit="1" customWidth="1"/>
    <col min="36" max="36" width="6.46484375" style="3" bestFit="1" customWidth="1"/>
    <col min="37" max="37" width="8.33203125" style="3" bestFit="1" customWidth="1"/>
    <col min="38" max="38" width="8.33203125" style="3" customWidth="1"/>
    <col min="39" max="39" width="7.46484375" style="3" bestFit="1" customWidth="1"/>
    <col min="40" max="42" width="6.46484375" style="3" bestFit="1" customWidth="1"/>
    <col min="43" max="43" width="8.33203125" style="3" bestFit="1" customWidth="1"/>
    <col min="44" max="45" width="6.46484375" style="3" bestFit="1" customWidth="1"/>
    <col min="46" max="46" width="8.33203125" style="3" bestFit="1" customWidth="1"/>
    <col min="47" max="47" width="8.46484375" style="3" bestFit="1" customWidth="1"/>
    <col min="48" max="48" width="8.33203125" style="3" bestFit="1" customWidth="1"/>
    <col min="49" max="49" width="7.33203125" style="3" bestFit="1" customWidth="1"/>
    <col min="50" max="50" width="6.46484375" style="3" bestFit="1" customWidth="1"/>
    <col min="51" max="51" width="8.33203125" style="3" bestFit="1" customWidth="1"/>
    <col min="52" max="52" width="8.46484375" style="3" bestFit="1" customWidth="1"/>
    <col min="53" max="53" width="8.33203125" style="3" bestFit="1" customWidth="1"/>
    <col min="54" max="54" width="8.33203125" style="3" customWidth="1"/>
    <col min="55" max="56" width="6.46484375" style="3" bestFit="1" customWidth="1"/>
    <col min="57" max="59" width="8.33203125" style="3" bestFit="1" customWidth="1"/>
    <col min="60" max="16384" width="9.1328125" style="3"/>
  </cols>
  <sheetData>
    <row r="1" spans="1:59" ht="15.75" customHeight="1" thickBot="1" x14ac:dyDescent="0.5">
      <c r="A1" s="1" t="s">
        <v>16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</row>
    <row r="2" spans="1:59" s="11" customFormat="1" x14ac:dyDescent="0.45">
      <c r="A2" s="4"/>
      <c r="B2" s="4"/>
      <c r="C2" s="5"/>
      <c r="D2" s="3"/>
      <c r="E2" s="4"/>
      <c r="F2" s="4"/>
      <c r="G2" s="4"/>
      <c r="H2" s="4"/>
      <c r="I2" s="4"/>
      <c r="J2" s="4"/>
      <c r="K2" s="4"/>
      <c r="L2" s="6" t="s">
        <v>0</v>
      </c>
      <c r="M2" s="7"/>
      <c r="N2" s="7"/>
      <c r="O2" s="7"/>
      <c r="P2" s="7"/>
      <c r="Q2" s="7"/>
      <c r="R2" s="7"/>
      <c r="S2" s="7"/>
      <c r="T2" s="7"/>
      <c r="U2" s="7"/>
      <c r="V2" s="7"/>
      <c r="W2" s="8"/>
      <c r="X2" s="7"/>
      <c r="Y2" s="7"/>
      <c r="Z2" s="7"/>
      <c r="AA2" s="9"/>
      <c r="AB2" s="10" t="s">
        <v>1</v>
      </c>
      <c r="AC2" s="7"/>
      <c r="AD2" s="7"/>
      <c r="AE2" s="7"/>
      <c r="AF2" s="7"/>
      <c r="AG2" s="8"/>
      <c r="AH2" s="7"/>
      <c r="AI2" s="7"/>
      <c r="AJ2" s="7"/>
      <c r="AK2" s="7"/>
      <c r="AL2" s="7"/>
      <c r="AM2" s="8"/>
      <c r="AN2" s="7"/>
      <c r="AO2" s="7"/>
      <c r="AP2" s="7"/>
      <c r="AQ2" s="9"/>
      <c r="AR2" s="6" t="s">
        <v>2</v>
      </c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9"/>
    </row>
    <row r="3" spans="1:59" s="11" customFormat="1" ht="15" customHeight="1" x14ac:dyDescent="0.45">
      <c r="A3" s="4"/>
      <c r="B3" s="4"/>
      <c r="C3" s="5"/>
      <c r="D3" s="3"/>
      <c r="E3" s="4"/>
      <c r="F3" s="12" t="s">
        <v>3</v>
      </c>
      <c r="G3" s="13"/>
      <c r="H3" s="13"/>
      <c r="I3" s="14"/>
      <c r="J3" s="12" t="s">
        <v>4</v>
      </c>
      <c r="K3" s="13"/>
      <c r="L3" s="15" t="s">
        <v>5</v>
      </c>
      <c r="M3" s="13"/>
      <c r="N3" s="13"/>
      <c r="O3" s="13"/>
      <c r="P3" s="14"/>
      <c r="Q3" s="12" t="s">
        <v>6</v>
      </c>
      <c r="R3" s="13"/>
      <c r="S3" s="13"/>
      <c r="T3" s="13"/>
      <c r="U3" s="14"/>
      <c r="V3" s="16" t="s">
        <v>7</v>
      </c>
      <c r="W3" s="17" t="s">
        <v>8</v>
      </c>
      <c r="X3" s="13"/>
      <c r="Y3" s="13"/>
      <c r="Z3" s="13"/>
      <c r="AA3" s="18"/>
      <c r="AB3" s="19" t="s">
        <v>5</v>
      </c>
      <c r="AC3" s="13"/>
      <c r="AD3" s="13"/>
      <c r="AE3" s="13"/>
      <c r="AF3" s="14"/>
      <c r="AG3" s="17" t="s">
        <v>6</v>
      </c>
      <c r="AH3" s="13"/>
      <c r="AI3" s="13"/>
      <c r="AJ3" s="13"/>
      <c r="AK3" s="14"/>
      <c r="AL3" s="16" t="s">
        <v>7</v>
      </c>
      <c r="AM3" s="17" t="s">
        <v>8</v>
      </c>
      <c r="AN3" s="13"/>
      <c r="AO3" s="13"/>
      <c r="AP3" s="13"/>
      <c r="AQ3" s="18"/>
      <c r="AR3" s="15" t="s">
        <v>5</v>
      </c>
      <c r="AS3" s="13"/>
      <c r="AT3" s="13"/>
      <c r="AU3" s="13"/>
      <c r="AV3" s="14"/>
      <c r="AW3" s="12" t="s">
        <v>6</v>
      </c>
      <c r="AX3" s="13"/>
      <c r="AY3" s="13"/>
      <c r="AZ3" s="13"/>
      <c r="BA3" s="14"/>
      <c r="BB3" s="16" t="s">
        <v>9</v>
      </c>
      <c r="BC3" s="12" t="s">
        <v>8</v>
      </c>
      <c r="BD3" s="13"/>
      <c r="BE3" s="13"/>
      <c r="BF3" s="13"/>
      <c r="BG3" s="18"/>
    </row>
    <row r="4" spans="1:59" s="11" customFormat="1" ht="28.9" thickBot="1" x14ac:dyDescent="0.5">
      <c r="A4" s="20" t="s">
        <v>10</v>
      </c>
      <c r="B4" s="21" t="s">
        <v>11</v>
      </c>
      <c r="C4" s="22" t="s">
        <v>12</v>
      </c>
      <c r="D4" s="23" t="s">
        <v>13</v>
      </c>
      <c r="E4" s="24" t="s">
        <v>14</v>
      </c>
      <c r="F4" s="25">
        <v>1</v>
      </c>
      <c r="G4" s="23">
        <v>2</v>
      </c>
      <c r="H4" s="23">
        <v>3</v>
      </c>
      <c r="I4" s="26">
        <v>4</v>
      </c>
      <c r="J4" s="20" t="s">
        <v>15</v>
      </c>
      <c r="K4" s="21" t="s">
        <v>16</v>
      </c>
      <c r="L4" s="27" t="s">
        <v>17</v>
      </c>
      <c r="M4" s="28" t="s">
        <v>18</v>
      </c>
      <c r="N4" s="29" t="s">
        <v>19</v>
      </c>
      <c r="O4" s="30" t="s">
        <v>20</v>
      </c>
      <c r="P4" s="31" t="s">
        <v>21</v>
      </c>
      <c r="Q4" s="32" t="s">
        <v>17</v>
      </c>
      <c r="R4" s="28" t="s">
        <v>18</v>
      </c>
      <c r="S4" s="29" t="s">
        <v>19</v>
      </c>
      <c r="T4" s="30" t="s">
        <v>20</v>
      </c>
      <c r="U4" s="31" t="s">
        <v>21</v>
      </c>
      <c r="V4" s="33"/>
      <c r="W4" s="32" t="s">
        <v>17</v>
      </c>
      <c r="X4" s="28" t="s">
        <v>18</v>
      </c>
      <c r="Y4" s="29" t="s">
        <v>19</v>
      </c>
      <c r="Z4" s="30" t="s">
        <v>20</v>
      </c>
      <c r="AA4" s="34" t="s">
        <v>21</v>
      </c>
      <c r="AB4" s="27" t="s">
        <v>17</v>
      </c>
      <c r="AC4" s="28" t="s">
        <v>18</v>
      </c>
      <c r="AD4" s="29" t="s">
        <v>19</v>
      </c>
      <c r="AE4" s="30" t="s">
        <v>20</v>
      </c>
      <c r="AF4" s="31" t="s">
        <v>21</v>
      </c>
      <c r="AG4" s="32" t="s">
        <v>17</v>
      </c>
      <c r="AH4" s="28" t="s">
        <v>18</v>
      </c>
      <c r="AI4" s="29" t="s">
        <v>19</v>
      </c>
      <c r="AJ4" s="30" t="s">
        <v>20</v>
      </c>
      <c r="AK4" s="31" t="s">
        <v>21</v>
      </c>
      <c r="AL4" s="33"/>
      <c r="AM4" s="32" t="s">
        <v>17</v>
      </c>
      <c r="AN4" s="28" t="s">
        <v>18</v>
      </c>
      <c r="AO4" s="29" t="s">
        <v>19</v>
      </c>
      <c r="AP4" s="30" t="s">
        <v>20</v>
      </c>
      <c r="AQ4" s="34" t="s">
        <v>21</v>
      </c>
      <c r="AR4" s="35" t="s">
        <v>22</v>
      </c>
      <c r="AS4" s="30" t="s">
        <v>23</v>
      </c>
      <c r="AT4" s="36" t="s">
        <v>24</v>
      </c>
      <c r="AU4" s="36" t="s">
        <v>25</v>
      </c>
      <c r="AV4" s="37" t="s">
        <v>26</v>
      </c>
      <c r="AW4" s="30" t="s">
        <v>22</v>
      </c>
      <c r="AX4" s="30" t="s">
        <v>23</v>
      </c>
      <c r="AY4" s="36" t="s">
        <v>24</v>
      </c>
      <c r="AZ4" s="36" t="s">
        <v>25</v>
      </c>
      <c r="BA4" s="37" t="s">
        <v>26</v>
      </c>
      <c r="BB4" s="38"/>
      <c r="BC4" s="39" t="s">
        <v>22</v>
      </c>
      <c r="BD4" s="30" t="s">
        <v>23</v>
      </c>
      <c r="BE4" s="36" t="s">
        <v>24</v>
      </c>
      <c r="BF4" s="36" t="s">
        <v>25</v>
      </c>
      <c r="BG4" s="40" t="s">
        <v>26</v>
      </c>
    </row>
    <row r="5" spans="1:59" ht="15" customHeight="1" thickTop="1" x14ac:dyDescent="0.45">
      <c r="A5" s="41" t="s">
        <v>27</v>
      </c>
      <c r="B5" s="42">
        <v>1</v>
      </c>
      <c r="C5" s="43">
        <v>119491733</v>
      </c>
      <c r="D5" s="44" t="s">
        <v>28</v>
      </c>
      <c r="E5" s="45"/>
      <c r="F5" s="46"/>
      <c r="G5" s="3" t="s">
        <v>29</v>
      </c>
      <c r="H5" s="42"/>
      <c r="I5" s="45"/>
      <c r="J5" s="41" t="s">
        <v>30</v>
      </c>
      <c r="K5" s="42" t="s">
        <v>31</v>
      </c>
      <c r="L5" s="47">
        <v>15837</v>
      </c>
      <c r="M5" s="48">
        <v>0.36520000000000002</v>
      </c>
      <c r="N5" s="48">
        <v>5.8799999999999998E-2</v>
      </c>
      <c r="O5" s="48">
        <v>1.18E-2</v>
      </c>
      <c r="P5" s="49">
        <v>6.4000000000000001E-7</v>
      </c>
      <c r="Q5" s="50">
        <v>14040</v>
      </c>
      <c r="R5" s="48">
        <v>0.37830000000000003</v>
      </c>
      <c r="S5" s="48">
        <v>1.15E-2</v>
      </c>
      <c r="T5" s="48">
        <v>1.2699999999999999E-2</v>
      </c>
      <c r="U5" s="49">
        <v>0.36</v>
      </c>
      <c r="V5" s="51">
        <f>2*(1-_xlfn.NORM.S.DIST(ABS((N5-S5)/SQRT(O5^2+T5^2-2*O5*T5*0.0151)),TRUE))</f>
        <v>5.9734174199888024E-3</v>
      </c>
      <c r="W5" s="50">
        <v>29877</v>
      </c>
      <c r="X5" s="48">
        <v>0.37080000000000002</v>
      </c>
      <c r="Y5" s="48">
        <v>3.7400000000000003E-2</v>
      </c>
      <c r="Z5" s="48">
        <v>8.6999999999999994E-3</v>
      </c>
      <c r="AA5" s="52">
        <v>1.5999999999999999E-5</v>
      </c>
      <c r="AB5" s="47">
        <v>66757</v>
      </c>
      <c r="AC5" s="48">
        <v>0.36080000000000001</v>
      </c>
      <c r="AD5" s="48">
        <v>2.5600000000000001E-2</v>
      </c>
      <c r="AE5" s="48">
        <v>6.0000000000000001E-3</v>
      </c>
      <c r="AF5" s="49">
        <v>2.1999999999999999E-5</v>
      </c>
      <c r="AG5" s="50">
        <v>44255</v>
      </c>
      <c r="AH5" s="48">
        <v>0.34910000000000002</v>
      </c>
      <c r="AI5" s="48">
        <v>1.7999999999999999E-2</v>
      </c>
      <c r="AJ5" s="48">
        <v>7.4000000000000003E-3</v>
      </c>
      <c r="AK5" s="49">
        <v>1.4999999999999999E-2</v>
      </c>
      <c r="AL5" s="51">
        <f>2*(1-_xlfn.NORM.S.DIST(ABS((AD5-AI5)/SQRT(AE5^2+AJ5^2-2*AE5*AJ5*0.0509)),TRUE))</f>
        <v>0.41313592523794185</v>
      </c>
      <c r="AM5" s="50">
        <v>111012</v>
      </c>
      <c r="AN5" s="48">
        <v>0.35520000000000002</v>
      </c>
      <c r="AO5" s="48">
        <v>2.3E-2</v>
      </c>
      <c r="AP5" s="48">
        <v>4.8999999999999998E-3</v>
      </c>
      <c r="AQ5" s="52">
        <v>2.0999999999999998E-6</v>
      </c>
      <c r="AR5" s="53">
        <v>3.1899999999999998E-2</v>
      </c>
      <c r="AS5" s="48">
        <v>5.3E-3</v>
      </c>
      <c r="AT5" s="54">
        <v>1.6999999999999999E-9</v>
      </c>
      <c r="AU5" s="51">
        <v>0.01</v>
      </c>
      <c r="AV5" s="55">
        <v>4.5E-10</v>
      </c>
      <c r="AW5" s="56">
        <v>1.44E-2</v>
      </c>
      <c r="AX5" s="48">
        <v>6.3E-3</v>
      </c>
      <c r="AY5" s="51">
        <v>2.1999999999999999E-2</v>
      </c>
      <c r="AZ5" s="51">
        <v>0.65</v>
      </c>
      <c r="BA5" s="49">
        <v>3.4000000000000002E-2</v>
      </c>
      <c r="BB5" s="51">
        <f>2*(1-_xlfn.NORM.S.DIST(ABS((AR5-AW5)/SQRT(AS5^2+AX5^2-2*AS5*AX5*0.1023)),TRUE))</f>
        <v>2.4987651740774108E-2</v>
      </c>
      <c r="BC5" s="56">
        <v>2.4899999999999999E-2</v>
      </c>
      <c r="BD5" s="48">
        <v>4.0000000000000001E-3</v>
      </c>
      <c r="BE5" s="54">
        <v>7.5999999999999996E-10</v>
      </c>
      <c r="BF5" s="51">
        <v>0.14000000000000001</v>
      </c>
      <c r="BG5" s="57">
        <v>1.6000000000000001E-9</v>
      </c>
    </row>
    <row r="6" spans="1:59" ht="14.45" customHeight="1" x14ac:dyDescent="0.45">
      <c r="A6" s="41" t="s">
        <v>32</v>
      </c>
      <c r="B6" s="42">
        <v>1</v>
      </c>
      <c r="C6" s="11">
        <v>119504284</v>
      </c>
      <c r="D6" s="44" t="s">
        <v>28</v>
      </c>
      <c r="E6" s="45"/>
      <c r="F6" s="46" t="s">
        <v>33</v>
      </c>
      <c r="H6" s="42"/>
      <c r="I6" s="45"/>
      <c r="J6" s="41" t="s">
        <v>30</v>
      </c>
      <c r="K6" s="42" t="s">
        <v>34</v>
      </c>
      <c r="L6" s="47">
        <v>20688</v>
      </c>
      <c r="M6" s="48">
        <v>0.67490000000000006</v>
      </c>
      <c r="N6" s="48">
        <v>6.4999999999999997E-3</v>
      </c>
      <c r="O6" s="48">
        <v>6.1999999999999998E-3</v>
      </c>
      <c r="P6" s="49">
        <v>0.3</v>
      </c>
      <c r="Q6" s="50">
        <v>19822</v>
      </c>
      <c r="R6" s="48">
        <v>0.68979999999999997</v>
      </c>
      <c r="S6" s="48">
        <v>1.2500000000000001E-2</v>
      </c>
      <c r="T6" s="48">
        <v>5.1000000000000004E-3</v>
      </c>
      <c r="U6" s="49">
        <v>1.4999999999999999E-2</v>
      </c>
      <c r="V6" s="51">
        <f t="shared" ref="V6:V69" si="0">2*(1-_xlfn.NORM.S.DIST(ABS((N6-S6)/SQRT(O6^2+T6^2-2*O6*T6*0.0151)),TRUE))</f>
        <v>0.4514642395293027</v>
      </c>
      <c r="W6" s="50">
        <v>40511</v>
      </c>
      <c r="X6" s="48">
        <v>0.68369999999999997</v>
      </c>
      <c r="Y6" s="48">
        <v>1.01E-2</v>
      </c>
      <c r="Z6" s="48">
        <v>4.0000000000000001E-3</v>
      </c>
      <c r="AA6" s="52">
        <v>0.01</v>
      </c>
      <c r="AB6" s="47">
        <v>87175</v>
      </c>
      <c r="AC6" s="48">
        <v>0.65129999999999999</v>
      </c>
      <c r="AD6" s="48">
        <v>1.4800000000000001E-2</v>
      </c>
      <c r="AE6" s="48">
        <v>3.5000000000000001E-3</v>
      </c>
      <c r="AF6" s="49">
        <v>2.0999999999999999E-5</v>
      </c>
      <c r="AG6" s="50">
        <v>61427</v>
      </c>
      <c r="AH6" s="48">
        <v>0.63700000000000001</v>
      </c>
      <c r="AI6" s="48">
        <v>0.02</v>
      </c>
      <c r="AJ6" s="48">
        <v>4.8999999999999998E-3</v>
      </c>
      <c r="AK6" s="49">
        <v>3.8999999999999999E-5</v>
      </c>
      <c r="AL6" s="51">
        <f t="shared" ref="AL6:AL69" si="1">2*(1-_xlfn.NORM.S.DIST(ABS((AD6-AI6)/SQRT(AE6^2+AJ6^2-2*AE6*AJ6*0.0509)),TRUE))</f>
        <v>0.37608891943047462</v>
      </c>
      <c r="AM6" s="50">
        <v>148602</v>
      </c>
      <c r="AN6" s="48">
        <v>0.64680000000000004</v>
      </c>
      <c r="AO6" s="48">
        <v>1.61E-2</v>
      </c>
      <c r="AP6" s="48">
        <v>2.8999999999999998E-3</v>
      </c>
      <c r="AQ6" s="57">
        <v>2.3000000000000001E-8</v>
      </c>
      <c r="AR6" s="53">
        <v>3.27E-2</v>
      </c>
      <c r="AS6" s="48">
        <v>4.5999999999999999E-3</v>
      </c>
      <c r="AT6" s="54">
        <v>1.4000000000000001E-12</v>
      </c>
      <c r="AU6" s="51">
        <v>0.23</v>
      </c>
      <c r="AV6" s="49">
        <v>7.6000000000000004E-5</v>
      </c>
      <c r="AW6" s="56">
        <v>3.3099999999999997E-2</v>
      </c>
      <c r="AX6" s="48">
        <v>5.1999999999999998E-3</v>
      </c>
      <c r="AY6" s="54">
        <v>2.4E-10</v>
      </c>
      <c r="AZ6" s="51">
        <v>0.28000000000000003</v>
      </c>
      <c r="BA6" s="49">
        <v>1.2E-5</v>
      </c>
      <c r="BB6" s="51">
        <f t="shared" ref="BB6:BB69" si="2">2*(1-_xlfn.NORM.S.DIST(ABS((AR6-AW6)/SQRT(AS6^2+AX6^2-2*AS6*AX6*0.1023)),TRUE))</f>
        <v>0.95153158516251279</v>
      </c>
      <c r="BC6" s="56">
        <v>3.27E-2</v>
      </c>
      <c r="BD6" s="48">
        <v>3.5999999999999999E-3</v>
      </c>
      <c r="BE6" s="54">
        <v>3.1999999999999997E-20</v>
      </c>
      <c r="BF6" s="51">
        <v>0.21</v>
      </c>
      <c r="BG6" s="57">
        <v>8.4000000000000008E-9</v>
      </c>
    </row>
    <row r="7" spans="1:59" ht="14.45" customHeight="1" x14ac:dyDescent="0.45">
      <c r="A7" s="41" t="s">
        <v>35</v>
      </c>
      <c r="B7" s="42">
        <v>1</v>
      </c>
      <c r="C7" s="11">
        <v>119546842</v>
      </c>
      <c r="D7" s="44" t="s">
        <v>28</v>
      </c>
      <c r="E7" s="45"/>
      <c r="F7" s="46" t="s">
        <v>36</v>
      </c>
      <c r="H7" s="42"/>
      <c r="I7" s="45"/>
      <c r="J7" s="41" t="s">
        <v>31</v>
      </c>
      <c r="K7" s="42" t="s">
        <v>36</v>
      </c>
      <c r="L7" s="47">
        <v>18165</v>
      </c>
      <c r="M7" s="48">
        <v>0.64510000000000001</v>
      </c>
      <c r="N7" s="48">
        <v>8.6E-3</v>
      </c>
      <c r="O7" s="48">
        <v>6.1999999999999998E-3</v>
      </c>
      <c r="P7" s="49">
        <v>0.17</v>
      </c>
      <c r="Q7" s="50">
        <v>19588</v>
      </c>
      <c r="R7" s="48">
        <v>0.65169999999999995</v>
      </c>
      <c r="S7" s="48">
        <v>1.17E-2</v>
      </c>
      <c r="T7" s="48">
        <v>5.1000000000000004E-3</v>
      </c>
      <c r="U7" s="49">
        <v>2.1000000000000001E-2</v>
      </c>
      <c r="V7" s="51">
        <f t="shared" si="0"/>
        <v>0.69724827075460394</v>
      </c>
      <c r="W7" s="50">
        <v>37753</v>
      </c>
      <c r="X7" s="48">
        <v>0.64910000000000001</v>
      </c>
      <c r="Y7" s="48">
        <v>1.0500000000000001E-2</v>
      </c>
      <c r="Z7" s="48">
        <v>3.8999999999999998E-3</v>
      </c>
      <c r="AA7" s="52">
        <v>6.6E-3</v>
      </c>
      <c r="AB7" s="47">
        <v>68736</v>
      </c>
      <c r="AC7" s="48">
        <v>0.61829999999999996</v>
      </c>
      <c r="AD7" s="48">
        <v>1.38E-2</v>
      </c>
      <c r="AE7" s="48">
        <v>3.5999999999999999E-3</v>
      </c>
      <c r="AF7" s="49">
        <v>1.1E-4</v>
      </c>
      <c r="AG7" s="50">
        <v>59799</v>
      </c>
      <c r="AH7" s="48">
        <v>0.5968</v>
      </c>
      <c r="AI7" s="48">
        <v>2.06E-2</v>
      </c>
      <c r="AJ7" s="48">
        <v>5.0000000000000001E-3</v>
      </c>
      <c r="AK7" s="49">
        <v>3.3000000000000003E-5</v>
      </c>
      <c r="AL7" s="51">
        <f t="shared" si="1"/>
        <v>0.25791616376480997</v>
      </c>
      <c r="AM7" s="50">
        <v>128534</v>
      </c>
      <c r="AN7" s="48">
        <v>0.61060000000000003</v>
      </c>
      <c r="AO7" s="48">
        <v>1.6E-2</v>
      </c>
      <c r="AP7" s="48">
        <v>3.0000000000000001E-3</v>
      </c>
      <c r="AQ7" s="52">
        <v>8.0999999999999997E-8</v>
      </c>
      <c r="AR7" s="53">
        <v>3.7100000000000001E-2</v>
      </c>
      <c r="AS7" s="48">
        <v>5.0000000000000001E-3</v>
      </c>
      <c r="AT7" s="54">
        <v>1.4999999999999999E-13</v>
      </c>
      <c r="AU7" s="51">
        <v>0.46</v>
      </c>
      <c r="AV7" s="49">
        <v>2.5000000000000001E-4</v>
      </c>
      <c r="AW7" s="56">
        <v>3.2199999999999999E-2</v>
      </c>
      <c r="AX7" s="48">
        <v>5.1999999999999998E-3</v>
      </c>
      <c r="AY7" s="54">
        <v>4.0999999999999998E-10</v>
      </c>
      <c r="AZ7" s="51">
        <v>0.21</v>
      </c>
      <c r="BA7" s="49">
        <v>1.5E-5</v>
      </c>
      <c r="BB7" s="51">
        <f t="shared" si="2"/>
        <v>0.47345187214732531</v>
      </c>
      <c r="BC7" s="56">
        <v>3.4700000000000002E-2</v>
      </c>
      <c r="BD7" s="48">
        <v>3.5999999999999999E-3</v>
      </c>
      <c r="BE7" s="54">
        <v>1.2E-21</v>
      </c>
      <c r="BF7" s="51">
        <v>0.25</v>
      </c>
      <c r="BG7" s="57">
        <v>1.7999999999999999E-8</v>
      </c>
    </row>
    <row r="8" spans="1:59" ht="14.45" customHeight="1" x14ac:dyDescent="0.45">
      <c r="A8" s="41" t="s">
        <v>37</v>
      </c>
      <c r="B8" s="42">
        <v>1</v>
      </c>
      <c r="C8" s="11">
        <v>119574587</v>
      </c>
      <c r="D8" s="44" t="s">
        <v>38</v>
      </c>
      <c r="E8" s="45"/>
      <c r="F8" s="46" t="s">
        <v>29</v>
      </c>
      <c r="H8" s="42"/>
      <c r="I8" s="45"/>
      <c r="J8" s="41" t="s">
        <v>31</v>
      </c>
      <c r="K8" s="42" t="s">
        <v>36</v>
      </c>
      <c r="L8" s="47">
        <v>20606</v>
      </c>
      <c r="M8" s="48">
        <v>0.63539999999999996</v>
      </c>
      <c r="N8" s="48">
        <v>1.2999999999999999E-2</v>
      </c>
      <c r="O8" s="48">
        <v>6.0000000000000001E-3</v>
      </c>
      <c r="P8" s="49">
        <v>0.03</v>
      </c>
      <c r="Q8" s="50">
        <v>19710</v>
      </c>
      <c r="R8" s="48">
        <v>0.64059999999999995</v>
      </c>
      <c r="S8" s="48">
        <v>1.06E-2</v>
      </c>
      <c r="T8" s="48">
        <v>5.0000000000000001E-3</v>
      </c>
      <c r="U8" s="49">
        <v>3.3000000000000002E-2</v>
      </c>
      <c r="V8" s="51">
        <f t="shared" si="0"/>
        <v>0.75686801172950346</v>
      </c>
      <c r="W8" s="50">
        <v>40317</v>
      </c>
      <c r="X8" s="48">
        <v>0.63880000000000003</v>
      </c>
      <c r="Y8" s="48">
        <v>1.15E-2</v>
      </c>
      <c r="Z8" s="48">
        <v>3.8E-3</v>
      </c>
      <c r="AA8" s="52">
        <v>2.2000000000000001E-3</v>
      </c>
      <c r="AB8" s="47">
        <v>86892</v>
      </c>
      <c r="AC8" s="48">
        <v>0.62029999999999996</v>
      </c>
      <c r="AD8" s="48">
        <v>1.37E-2</v>
      </c>
      <c r="AE8" s="48">
        <v>3.3999999999999998E-3</v>
      </c>
      <c r="AF8" s="49">
        <v>5.3999999999999998E-5</v>
      </c>
      <c r="AG8" s="50">
        <v>61131</v>
      </c>
      <c r="AH8" s="48">
        <v>0.59389999999999998</v>
      </c>
      <c r="AI8" s="48">
        <v>2.1999999999999999E-2</v>
      </c>
      <c r="AJ8" s="48">
        <v>4.8999999999999998E-3</v>
      </c>
      <c r="AK8" s="49">
        <v>6.1999999999999999E-6</v>
      </c>
      <c r="AL8" s="51">
        <f t="shared" si="1"/>
        <v>0.15384441268259197</v>
      </c>
      <c r="AM8" s="50">
        <v>148022</v>
      </c>
      <c r="AN8" s="48">
        <v>0.61299999999999999</v>
      </c>
      <c r="AO8" s="48">
        <v>1.5900000000000001E-2</v>
      </c>
      <c r="AP8" s="48">
        <v>2.8E-3</v>
      </c>
      <c r="AQ8" s="57">
        <v>1.4E-8</v>
      </c>
      <c r="AR8" s="53">
        <v>3.4099999999999998E-2</v>
      </c>
      <c r="AS8" s="48">
        <v>4.4999999999999997E-3</v>
      </c>
      <c r="AT8" s="54">
        <v>5.4999999999999999E-14</v>
      </c>
      <c r="AU8" s="51">
        <v>0.92</v>
      </c>
      <c r="AV8" s="49">
        <v>2.9E-5</v>
      </c>
      <c r="AW8" s="56">
        <v>3.2300000000000002E-2</v>
      </c>
      <c r="AX8" s="48">
        <v>5.1999999999999998E-3</v>
      </c>
      <c r="AY8" s="54">
        <v>6.9E-10</v>
      </c>
      <c r="AZ8" s="51">
        <v>9.8000000000000004E-2</v>
      </c>
      <c r="BA8" s="49">
        <v>4.4000000000000002E-6</v>
      </c>
      <c r="BB8" s="51">
        <f t="shared" si="2"/>
        <v>0.78247146784291566</v>
      </c>
      <c r="BC8" s="56">
        <v>3.3099999999999997E-2</v>
      </c>
      <c r="BD8" s="48">
        <v>3.5000000000000001E-3</v>
      </c>
      <c r="BE8" s="54">
        <v>1.5E-21</v>
      </c>
      <c r="BF8" s="51">
        <v>0.34</v>
      </c>
      <c r="BG8" s="57">
        <v>1.0000000000000001E-9</v>
      </c>
    </row>
    <row r="9" spans="1:59" ht="14.45" customHeight="1" x14ac:dyDescent="0.45">
      <c r="A9" s="41" t="s">
        <v>39</v>
      </c>
      <c r="B9" s="42">
        <v>1</v>
      </c>
      <c r="C9" s="11">
        <v>119762037</v>
      </c>
      <c r="D9" s="44" t="s">
        <v>38</v>
      </c>
      <c r="E9" s="45"/>
      <c r="F9" s="46"/>
      <c r="G9" s="3" t="s">
        <v>36</v>
      </c>
      <c r="H9" s="42"/>
      <c r="I9" s="45"/>
      <c r="J9" s="41" t="s">
        <v>31</v>
      </c>
      <c r="K9" s="42" t="s">
        <v>36</v>
      </c>
      <c r="L9" s="47">
        <v>18746</v>
      </c>
      <c r="M9" s="48">
        <v>0.61350000000000005</v>
      </c>
      <c r="N9" s="48">
        <v>4.2299999999999997E-2</v>
      </c>
      <c r="O9" s="48">
        <v>1.06E-2</v>
      </c>
      <c r="P9" s="49">
        <v>6.0999999999999999E-5</v>
      </c>
      <c r="Q9" s="50">
        <v>17836</v>
      </c>
      <c r="R9" s="48">
        <v>0.60599999999999998</v>
      </c>
      <c r="S9" s="48">
        <v>1.72E-2</v>
      </c>
      <c r="T9" s="48">
        <v>1.12E-2</v>
      </c>
      <c r="U9" s="49">
        <v>0.12</v>
      </c>
      <c r="V9" s="51">
        <f t="shared" si="0"/>
        <v>0.10098723488591732</v>
      </c>
      <c r="W9" s="50">
        <v>36581</v>
      </c>
      <c r="X9" s="48">
        <v>0.60980000000000001</v>
      </c>
      <c r="Y9" s="48">
        <v>3.04E-2</v>
      </c>
      <c r="Z9" s="48">
        <v>7.7000000000000002E-3</v>
      </c>
      <c r="AA9" s="52">
        <v>7.7999999999999999E-5</v>
      </c>
      <c r="AB9" s="47">
        <v>76724</v>
      </c>
      <c r="AC9" s="48">
        <v>0.61009999999999998</v>
      </c>
      <c r="AD9" s="48">
        <v>2.8899999999999999E-2</v>
      </c>
      <c r="AE9" s="48">
        <v>5.5999999999999999E-3</v>
      </c>
      <c r="AF9" s="49">
        <v>3.1E-7</v>
      </c>
      <c r="AG9" s="50">
        <v>57119</v>
      </c>
      <c r="AH9" s="48">
        <v>0.59970000000000001</v>
      </c>
      <c r="AI9" s="48">
        <v>3.44E-2</v>
      </c>
      <c r="AJ9" s="48">
        <v>6.3E-3</v>
      </c>
      <c r="AK9" s="49">
        <v>5.1E-8</v>
      </c>
      <c r="AL9" s="51">
        <f t="shared" si="1"/>
        <v>0.50308438406460332</v>
      </c>
      <c r="AM9" s="50">
        <v>133843</v>
      </c>
      <c r="AN9" s="48">
        <v>0.60519999999999996</v>
      </c>
      <c r="AO9" s="48">
        <v>3.09E-2</v>
      </c>
      <c r="AP9" s="48">
        <v>4.3E-3</v>
      </c>
      <c r="AQ9" s="57">
        <v>4.9999999999999999E-13</v>
      </c>
      <c r="AR9" s="53">
        <v>3.1E-2</v>
      </c>
      <c r="AS9" s="48">
        <v>4.8999999999999998E-3</v>
      </c>
      <c r="AT9" s="54">
        <v>2.5999999999999998E-10</v>
      </c>
      <c r="AU9" s="51">
        <v>0.25</v>
      </c>
      <c r="AV9" s="55">
        <v>5.7E-10</v>
      </c>
      <c r="AW9" s="56">
        <v>2.8400000000000002E-2</v>
      </c>
      <c r="AX9" s="48">
        <v>5.4999999999999997E-3</v>
      </c>
      <c r="AY9" s="51">
        <v>2.6E-7</v>
      </c>
      <c r="AZ9" s="51">
        <v>0.17</v>
      </c>
      <c r="BA9" s="49">
        <v>9.9999999999999995E-8</v>
      </c>
      <c r="BB9" s="51">
        <f t="shared" si="2"/>
        <v>0.70959885204873197</v>
      </c>
      <c r="BC9" s="56">
        <v>2.9600000000000001E-2</v>
      </c>
      <c r="BD9" s="48">
        <v>3.5999999999999999E-3</v>
      </c>
      <c r="BE9" s="54">
        <v>4.8999999999999997E-16</v>
      </c>
      <c r="BF9" s="51">
        <v>0.95</v>
      </c>
      <c r="BG9" s="57">
        <v>2.5E-15</v>
      </c>
    </row>
    <row r="10" spans="1:59" ht="14.45" customHeight="1" x14ac:dyDescent="0.45">
      <c r="A10" s="41" t="s">
        <v>40</v>
      </c>
      <c r="B10" s="42">
        <v>1</v>
      </c>
      <c r="C10" s="11">
        <v>170367466</v>
      </c>
      <c r="D10" s="44" t="s">
        <v>41</v>
      </c>
      <c r="E10" s="45"/>
      <c r="F10" s="46" t="s">
        <v>42</v>
      </c>
      <c r="G10" s="3" t="s">
        <v>42</v>
      </c>
      <c r="H10" s="42"/>
      <c r="I10" s="45"/>
      <c r="J10" s="41" t="s">
        <v>31</v>
      </c>
      <c r="K10" s="42" t="s">
        <v>34</v>
      </c>
      <c r="L10" s="47">
        <v>17954</v>
      </c>
      <c r="M10" s="48">
        <v>0.72219999999999995</v>
      </c>
      <c r="N10" s="48">
        <v>2.8199999999999999E-2</v>
      </c>
      <c r="O10" s="48">
        <v>1.17E-2</v>
      </c>
      <c r="P10" s="49">
        <v>1.7000000000000001E-2</v>
      </c>
      <c r="Q10" s="50">
        <v>16340</v>
      </c>
      <c r="R10" s="48">
        <v>0.71550000000000002</v>
      </c>
      <c r="S10" s="48">
        <v>1.11E-2</v>
      </c>
      <c r="T10" s="48">
        <v>1.24E-2</v>
      </c>
      <c r="U10" s="49">
        <v>0.37</v>
      </c>
      <c r="V10" s="51">
        <f t="shared" si="0"/>
        <v>0.31217452176557559</v>
      </c>
      <c r="W10" s="50">
        <v>34295</v>
      </c>
      <c r="X10" s="48">
        <v>0.71889999999999998</v>
      </c>
      <c r="Y10" s="48">
        <v>1.9800000000000002E-2</v>
      </c>
      <c r="Z10" s="48">
        <v>8.5000000000000006E-3</v>
      </c>
      <c r="AA10" s="52">
        <v>0.02</v>
      </c>
      <c r="AB10" s="47">
        <v>79513</v>
      </c>
      <c r="AC10" s="48">
        <v>0.71850000000000003</v>
      </c>
      <c r="AD10" s="48">
        <v>3.4599999999999999E-2</v>
      </c>
      <c r="AE10" s="48">
        <v>5.7999999999999996E-3</v>
      </c>
      <c r="AF10" s="55">
        <v>3.2000000000000001E-9</v>
      </c>
      <c r="AG10" s="50">
        <v>49911</v>
      </c>
      <c r="AH10" s="48">
        <v>0.72350000000000003</v>
      </c>
      <c r="AI10" s="48">
        <v>1.6400000000000001E-2</v>
      </c>
      <c r="AJ10" s="48">
        <v>7.3000000000000001E-3</v>
      </c>
      <c r="AK10" s="49">
        <v>2.5000000000000001E-2</v>
      </c>
      <c r="AL10" s="51">
        <f t="shared" si="1"/>
        <v>4.5252375668777489E-2</v>
      </c>
      <c r="AM10" s="50">
        <v>129424</v>
      </c>
      <c r="AN10" s="48">
        <v>0.72030000000000005</v>
      </c>
      <c r="AO10" s="48">
        <v>2.7400000000000001E-2</v>
      </c>
      <c r="AP10" s="48">
        <v>4.7000000000000002E-3</v>
      </c>
      <c r="AQ10" s="57">
        <v>5.7999999999999998E-9</v>
      </c>
      <c r="AR10" s="53">
        <v>3.3399999999999999E-2</v>
      </c>
      <c r="AS10" s="48">
        <v>5.1999999999999998E-3</v>
      </c>
      <c r="AT10" s="54">
        <v>1.5E-10</v>
      </c>
      <c r="AU10" s="51">
        <v>0.62</v>
      </c>
      <c r="AV10" s="55">
        <v>1.0000000000000001E-9</v>
      </c>
      <c r="AW10" s="56">
        <v>1.4E-2</v>
      </c>
      <c r="AX10" s="48">
        <v>6.3E-3</v>
      </c>
      <c r="AY10" s="51">
        <v>2.5000000000000001E-2</v>
      </c>
      <c r="AZ10" s="51">
        <v>0.71</v>
      </c>
      <c r="BA10" s="49">
        <v>5.3999999999999999E-2</v>
      </c>
      <c r="BB10" s="51">
        <f t="shared" si="2"/>
        <v>1.2281207024403828E-2</v>
      </c>
      <c r="BC10" s="56">
        <v>2.58E-2</v>
      </c>
      <c r="BD10" s="48">
        <v>4.1000000000000003E-3</v>
      </c>
      <c r="BE10" s="54">
        <v>2.0000000000000001E-10</v>
      </c>
      <c r="BF10" s="51">
        <v>0.42</v>
      </c>
      <c r="BG10" s="57">
        <v>2.7999999999999998E-9</v>
      </c>
    </row>
    <row r="11" spans="1:59" ht="14.45" customHeight="1" x14ac:dyDescent="0.45">
      <c r="A11" s="41" t="s">
        <v>43</v>
      </c>
      <c r="B11" s="42">
        <v>1</v>
      </c>
      <c r="C11" s="11">
        <v>172312769</v>
      </c>
      <c r="D11" s="44" t="s">
        <v>44</v>
      </c>
      <c r="E11" s="45"/>
      <c r="F11" s="46" t="s">
        <v>42</v>
      </c>
      <c r="H11" s="42"/>
      <c r="I11" s="45"/>
      <c r="J11" s="41" t="s">
        <v>30</v>
      </c>
      <c r="K11" s="42" t="s">
        <v>34</v>
      </c>
      <c r="L11" s="47">
        <v>20627</v>
      </c>
      <c r="M11" s="48">
        <v>0.438</v>
      </c>
      <c r="N11" s="48">
        <v>1.5699999999999999E-2</v>
      </c>
      <c r="O11" s="48">
        <v>5.8999999999999999E-3</v>
      </c>
      <c r="P11" s="49">
        <v>7.1999999999999998E-3</v>
      </c>
      <c r="Q11" s="50">
        <v>19796</v>
      </c>
      <c r="R11" s="48">
        <v>0.48039999999999999</v>
      </c>
      <c r="S11" s="48">
        <v>6.3E-3</v>
      </c>
      <c r="T11" s="48">
        <v>4.8999999999999998E-3</v>
      </c>
      <c r="U11" s="49">
        <v>0.19</v>
      </c>
      <c r="V11" s="51">
        <f t="shared" si="0"/>
        <v>0.21688794744363848</v>
      </c>
      <c r="W11" s="50">
        <v>40423</v>
      </c>
      <c r="X11" s="48">
        <v>0.46279999999999999</v>
      </c>
      <c r="Y11" s="48">
        <v>1.0200000000000001E-2</v>
      </c>
      <c r="Z11" s="48">
        <v>3.8E-3</v>
      </c>
      <c r="AA11" s="52">
        <v>7.1000000000000004E-3</v>
      </c>
      <c r="AB11" s="47">
        <v>87119</v>
      </c>
      <c r="AC11" s="48">
        <v>0.46560000000000001</v>
      </c>
      <c r="AD11" s="48">
        <v>1.21E-2</v>
      </c>
      <c r="AE11" s="48">
        <v>3.3E-3</v>
      </c>
      <c r="AF11" s="49">
        <v>2.9999999999999997E-4</v>
      </c>
      <c r="AG11" s="50">
        <v>61433</v>
      </c>
      <c r="AH11" s="48">
        <v>0.4516</v>
      </c>
      <c r="AI11" s="48">
        <v>7.1999999999999998E-3</v>
      </c>
      <c r="AJ11" s="48">
        <v>4.7000000000000002E-3</v>
      </c>
      <c r="AK11" s="49">
        <v>0.13</v>
      </c>
      <c r="AL11" s="51">
        <f t="shared" si="1"/>
        <v>0.38188552376190921</v>
      </c>
      <c r="AM11" s="50">
        <v>148552</v>
      </c>
      <c r="AN11" s="48">
        <v>0.4617</v>
      </c>
      <c r="AO11" s="48">
        <v>1.01E-2</v>
      </c>
      <c r="AP11" s="48">
        <v>2.8E-3</v>
      </c>
      <c r="AQ11" s="52">
        <v>3.5E-4</v>
      </c>
      <c r="AR11" s="53">
        <v>3.4000000000000002E-2</v>
      </c>
      <c r="AS11" s="48">
        <v>4.7000000000000002E-3</v>
      </c>
      <c r="AT11" s="54">
        <v>6.1999999999999998E-13</v>
      </c>
      <c r="AU11" s="51">
        <v>0.59</v>
      </c>
      <c r="AV11" s="49">
        <v>3.4999999999999997E-5</v>
      </c>
      <c r="AW11" s="56">
        <v>2.1499999999999998E-2</v>
      </c>
      <c r="AX11" s="48">
        <v>5.4000000000000003E-3</v>
      </c>
      <c r="AY11" s="51">
        <v>6.3E-5</v>
      </c>
      <c r="AZ11" s="51">
        <v>0.89</v>
      </c>
      <c r="BA11" s="49">
        <v>0.14000000000000001</v>
      </c>
      <c r="BB11" s="51">
        <f t="shared" si="2"/>
        <v>6.549290963314669E-2</v>
      </c>
      <c r="BC11" s="56">
        <v>2.86E-2</v>
      </c>
      <c r="BD11" s="48">
        <v>3.5999999999999999E-3</v>
      </c>
      <c r="BE11" s="54">
        <v>2.6E-15</v>
      </c>
      <c r="BF11" s="51">
        <v>0.98</v>
      </c>
      <c r="BG11" s="52">
        <v>4.1E-5</v>
      </c>
    </row>
    <row r="12" spans="1:59" ht="14.45" customHeight="1" x14ac:dyDescent="0.45">
      <c r="A12" s="41" t="s">
        <v>45</v>
      </c>
      <c r="B12" s="42">
        <v>1</v>
      </c>
      <c r="C12" s="11">
        <v>172451378</v>
      </c>
      <c r="D12" s="44" t="s">
        <v>46</v>
      </c>
      <c r="E12" s="45"/>
      <c r="F12" s="46"/>
      <c r="G12" s="3" t="s">
        <v>36</v>
      </c>
      <c r="H12" s="42"/>
      <c r="I12" s="45"/>
      <c r="J12" s="41" t="s">
        <v>34</v>
      </c>
      <c r="K12" s="42" t="s">
        <v>36</v>
      </c>
      <c r="L12" s="47">
        <v>17529</v>
      </c>
      <c r="M12" s="48">
        <v>0.32750000000000001</v>
      </c>
      <c r="N12" s="48">
        <v>2.1700000000000001E-2</v>
      </c>
      <c r="O12" s="48">
        <v>1.17E-2</v>
      </c>
      <c r="P12" s="49">
        <v>6.5000000000000002E-2</v>
      </c>
      <c r="Q12" s="50">
        <v>17080</v>
      </c>
      <c r="R12" s="48">
        <v>0.32469999999999999</v>
      </c>
      <c r="S12" s="48">
        <v>3.8399999999999997E-2</v>
      </c>
      <c r="T12" s="48">
        <v>1.21E-2</v>
      </c>
      <c r="U12" s="49">
        <v>1.5E-3</v>
      </c>
      <c r="V12" s="51">
        <f t="shared" si="0"/>
        <v>0.31742724928802613</v>
      </c>
      <c r="W12" s="50">
        <v>34608</v>
      </c>
      <c r="X12" s="48">
        <v>0.67410000000000003</v>
      </c>
      <c r="Y12" s="48">
        <v>2.9100000000000001E-2</v>
      </c>
      <c r="Z12" s="48">
        <v>8.3999999999999995E-3</v>
      </c>
      <c r="AA12" s="52">
        <v>5.6999999999999998E-4</v>
      </c>
      <c r="AB12" s="47">
        <v>75689</v>
      </c>
      <c r="AC12" s="48">
        <v>0.68069999999999997</v>
      </c>
      <c r="AD12" s="48">
        <v>2.9899999999999999E-2</v>
      </c>
      <c r="AE12" s="48">
        <v>6.0000000000000001E-3</v>
      </c>
      <c r="AF12" s="49">
        <v>6.0999999999999998E-7</v>
      </c>
      <c r="AG12" s="50">
        <v>56269</v>
      </c>
      <c r="AH12" s="48">
        <v>0.67500000000000004</v>
      </c>
      <c r="AI12" s="48">
        <v>1.7999999999999999E-2</v>
      </c>
      <c r="AJ12" s="48">
        <v>6.7999999999999996E-3</v>
      </c>
      <c r="AK12" s="49">
        <v>8.3000000000000001E-3</v>
      </c>
      <c r="AL12" s="51">
        <f t="shared" si="1"/>
        <v>0.17808890578261249</v>
      </c>
      <c r="AM12" s="50">
        <v>131958</v>
      </c>
      <c r="AN12" s="48">
        <v>0.32129999999999997</v>
      </c>
      <c r="AO12" s="48">
        <v>2.4500000000000001E-2</v>
      </c>
      <c r="AP12" s="48">
        <v>4.7000000000000002E-3</v>
      </c>
      <c r="AQ12" s="52">
        <v>1.4000000000000001E-7</v>
      </c>
      <c r="AR12" s="53">
        <v>2.6599999999999999E-2</v>
      </c>
      <c r="AS12" s="48">
        <v>5.4000000000000003E-3</v>
      </c>
      <c r="AT12" s="51">
        <v>6.7999999999999995E-7</v>
      </c>
      <c r="AU12" s="51">
        <v>0.52</v>
      </c>
      <c r="AV12" s="49">
        <v>7.3E-7</v>
      </c>
      <c r="AW12" s="56">
        <v>2.1999999999999999E-2</v>
      </c>
      <c r="AX12" s="48">
        <v>5.8999999999999999E-3</v>
      </c>
      <c r="AY12" s="51">
        <v>2.1000000000000001E-4</v>
      </c>
      <c r="AZ12" s="51">
        <v>0.14000000000000001</v>
      </c>
      <c r="BA12" s="49">
        <v>2.0000000000000001E-4</v>
      </c>
      <c r="BB12" s="51">
        <f t="shared" si="2"/>
        <v>0.54392634875623758</v>
      </c>
      <c r="BC12" s="56">
        <v>2.4400000000000002E-2</v>
      </c>
      <c r="BD12" s="48">
        <v>4.0000000000000001E-3</v>
      </c>
      <c r="BE12" s="54">
        <v>1.3000000000000001E-9</v>
      </c>
      <c r="BF12" s="51">
        <v>0.62</v>
      </c>
      <c r="BG12" s="57">
        <v>3.1E-9</v>
      </c>
    </row>
    <row r="13" spans="1:59" ht="14.45" customHeight="1" x14ac:dyDescent="0.45">
      <c r="A13" s="41" t="s">
        <v>47</v>
      </c>
      <c r="B13" s="42">
        <v>1</v>
      </c>
      <c r="C13" s="11">
        <v>219669226</v>
      </c>
      <c r="D13" s="44" t="s">
        <v>48</v>
      </c>
      <c r="E13" s="45"/>
      <c r="F13" s="46" t="s">
        <v>36</v>
      </c>
      <c r="H13" s="42"/>
      <c r="I13" s="45" t="s">
        <v>36</v>
      </c>
      <c r="J13" s="41" t="s">
        <v>36</v>
      </c>
      <c r="K13" s="42" t="s">
        <v>31</v>
      </c>
      <c r="L13" s="47">
        <v>20671</v>
      </c>
      <c r="M13" s="48">
        <v>0.64049999999999996</v>
      </c>
      <c r="N13" s="48">
        <v>1.0999999999999999E-2</v>
      </c>
      <c r="O13" s="48">
        <v>5.8999999999999999E-3</v>
      </c>
      <c r="P13" s="49">
        <v>6.5000000000000002E-2</v>
      </c>
      <c r="Q13" s="50">
        <v>19812</v>
      </c>
      <c r="R13" s="48">
        <v>0.65149999999999997</v>
      </c>
      <c r="S13" s="48">
        <v>-3.0000000000000001E-3</v>
      </c>
      <c r="T13" s="48">
        <v>5.1999999999999998E-3</v>
      </c>
      <c r="U13" s="49">
        <v>0.56999999999999995</v>
      </c>
      <c r="V13" s="51">
        <f t="shared" si="0"/>
        <v>7.2870343745431665E-2</v>
      </c>
      <c r="W13" s="50">
        <v>40484</v>
      </c>
      <c r="X13" s="48">
        <v>0.3533</v>
      </c>
      <c r="Y13" s="48">
        <v>3.3E-3</v>
      </c>
      <c r="Z13" s="48">
        <v>3.8999999999999998E-3</v>
      </c>
      <c r="AA13" s="52">
        <v>0.39</v>
      </c>
      <c r="AB13" s="47">
        <v>87141</v>
      </c>
      <c r="AC13" s="48">
        <v>0.36430000000000001</v>
      </c>
      <c r="AD13" s="48">
        <v>2.75E-2</v>
      </c>
      <c r="AE13" s="48">
        <v>3.5000000000000001E-3</v>
      </c>
      <c r="AF13" s="55">
        <v>3.7000000000000002E-15</v>
      </c>
      <c r="AG13" s="50">
        <v>61403</v>
      </c>
      <c r="AH13" s="48">
        <v>0.35460000000000003</v>
      </c>
      <c r="AI13" s="48">
        <v>2.7000000000000001E-3</v>
      </c>
      <c r="AJ13" s="48">
        <v>5.1000000000000004E-3</v>
      </c>
      <c r="AK13" s="49">
        <v>0.59</v>
      </c>
      <c r="AL13" s="51">
        <f t="shared" si="1"/>
        <v>3.988557078749011E-5</v>
      </c>
      <c r="AM13" s="50">
        <v>148544</v>
      </c>
      <c r="AN13" s="48">
        <v>0.6391</v>
      </c>
      <c r="AO13" s="48">
        <v>1.9199999999999998E-2</v>
      </c>
      <c r="AP13" s="48">
        <v>2.8999999999999998E-3</v>
      </c>
      <c r="AQ13" s="57">
        <v>3.1000000000000003E-11</v>
      </c>
      <c r="AR13" s="53">
        <v>4.6199999999999998E-2</v>
      </c>
      <c r="AS13" s="48">
        <v>4.5999999999999999E-3</v>
      </c>
      <c r="AT13" s="54">
        <v>1.2E-23</v>
      </c>
      <c r="AU13" s="51">
        <v>1.4E-2</v>
      </c>
      <c r="AV13" s="55">
        <v>6.9000000000000001E-15</v>
      </c>
      <c r="AW13" s="56">
        <v>4.4999999999999997E-3</v>
      </c>
      <c r="AX13" s="48">
        <v>5.3E-3</v>
      </c>
      <c r="AY13" s="51">
        <v>0.4</v>
      </c>
      <c r="AZ13" s="51">
        <v>0.43</v>
      </c>
      <c r="BA13" s="49">
        <v>0.74</v>
      </c>
      <c r="BB13" s="51">
        <f t="shared" si="2"/>
        <v>3.659765823726957E-10</v>
      </c>
      <c r="BC13" s="56">
        <v>2.8500000000000001E-2</v>
      </c>
      <c r="BD13" s="48">
        <v>3.5000000000000001E-3</v>
      </c>
      <c r="BE13" s="54">
        <v>3.1000000000000001E-16</v>
      </c>
      <c r="BF13" s="51">
        <v>7.2999999999999996E-4</v>
      </c>
      <c r="BG13" s="57">
        <v>2.1E-10</v>
      </c>
    </row>
    <row r="14" spans="1:59" ht="14.45" customHeight="1" x14ac:dyDescent="0.45">
      <c r="A14" s="41" t="s">
        <v>49</v>
      </c>
      <c r="B14" s="42">
        <v>1</v>
      </c>
      <c r="C14" s="11">
        <v>219727779</v>
      </c>
      <c r="D14" s="44" t="s">
        <v>48</v>
      </c>
      <c r="E14" s="45"/>
      <c r="F14" s="46" t="s">
        <v>29</v>
      </c>
      <c r="G14" s="3" t="s">
        <v>42</v>
      </c>
      <c r="H14" s="42"/>
      <c r="I14" s="45"/>
      <c r="J14" s="41" t="s">
        <v>31</v>
      </c>
      <c r="K14" s="42" t="s">
        <v>36</v>
      </c>
      <c r="L14" s="47">
        <v>15880</v>
      </c>
      <c r="M14" s="48">
        <v>0.69359999999999999</v>
      </c>
      <c r="N14" s="48">
        <v>0.05</v>
      </c>
      <c r="O14" s="48">
        <v>1.23E-2</v>
      </c>
      <c r="P14" s="49">
        <v>4.5000000000000003E-5</v>
      </c>
      <c r="Q14" s="50">
        <v>14170</v>
      </c>
      <c r="R14" s="48">
        <v>0.68969999999999998</v>
      </c>
      <c r="S14" s="48">
        <v>-1.12E-2</v>
      </c>
      <c r="T14" s="48">
        <v>1.3100000000000001E-2</v>
      </c>
      <c r="U14" s="49">
        <v>0.39</v>
      </c>
      <c r="V14" s="51">
        <f t="shared" si="0"/>
        <v>5.9971600584041163E-4</v>
      </c>
      <c r="W14" s="50">
        <v>30051</v>
      </c>
      <c r="X14" s="48">
        <v>0.69179999999999997</v>
      </c>
      <c r="Y14" s="48">
        <v>2.1999999999999999E-2</v>
      </c>
      <c r="Z14" s="48">
        <v>8.8999999999999999E-3</v>
      </c>
      <c r="AA14" s="52">
        <v>1.2999999999999999E-2</v>
      </c>
      <c r="AB14" s="47">
        <v>66959</v>
      </c>
      <c r="AC14" s="48">
        <v>0.70189999999999997</v>
      </c>
      <c r="AD14" s="48">
        <v>6.83E-2</v>
      </c>
      <c r="AE14" s="48">
        <v>6.3E-3</v>
      </c>
      <c r="AF14" s="55">
        <v>3.0000000000000001E-27</v>
      </c>
      <c r="AG14" s="50">
        <v>44500</v>
      </c>
      <c r="AH14" s="48">
        <v>0.69969999999999999</v>
      </c>
      <c r="AI14" s="48">
        <v>4.7999999999999996E-3</v>
      </c>
      <c r="AJ14" s="48">
        <v>7.6E-3</v>
      </c>
      <c r="AK14" s="49">
        <v>0.52</v>
      </c>
      <c r="AL14" s="51">
        <f t="shared" si="1"/>
        <v>4.1195935551741059E-11</v>
      </c>
      <c r="AM14" s="50">
        <v>111459</v>
      </c>
      <c r="AN14" s="48">
        <v>0.70099999999999996</v>
      </c>
      <c r="AO14" s="48">
        <v>4.24E-2</v>
      </c>
      <c r="AP14" s="48">
        <v>5.0000000000000001E-3</v>
      </c>
      <c r="AQ14" s="57">
        <v>2.3999999999999999E-17</v>
      </c>
      <c r="AR14" s="53">
        <v>6.0199999999999997E-2</v>
      </c>
      <c r="AS14" s="48">
        <v>5.4999999999999997E-3</v>
      </c>
      <c r="AT14" s="54">
        <v>4.2000000000000001E-28</v>
      </c>
      <c r="AU14" s="51">
        <v>0.18</v>
      </c>
      <c r="AV14" s="55">
        <v>7.8000000000000007E-30</v>
      </c>
      <c r="AW14" s="56">
        <v>-1.2999999999999999E-3</v>
      </c>
      <c r="AX14" s="48">
        <v>6.4999999999999997E-3</v>
      </c>
      <c r="AY14" s="51">
        <v>0.84</v>
      </c>
      <c r="AZ14" s="51">
        <v>0.28000000000000003</v>
      </c>
      <c r="BA14" s="49">
        <v>0.56999999999999995</v>
      </c>
      <c r="BB14" s="51">
        <f t="shared" si="2"/>
        <v>2.5979218776228663E-14</v>
      </c>
      <c r="BC14" s="56">
        <v>3.44E-2</v>
      </c>
      <c r="BD14" s="48">
        <v>4.3E-3</v>
      </c>
      <c r="BE14" s="54">
        <v>1.0999999999999999E-15</v>
      </c>
      <c r="BF14" s="51">
        <v>0.04</v>
      </c>
      <c r="BG14" s="57">
        <v>1.1E-17</v>
      </c>
    </row>
    <row r="15" spans="1:59" ht="14.45" customHeight="1" x14ac:dyDescent="0.45">
      <c r="A15" s="41" t="s">
        <v>50</v>
      </c>
      <c r="B15" s="42">
        <v>2</v>
      </c>
      <c r="C15" s="11">
        <v>165506724</v>
      </c>
      <c r="D15" s="44" t="s">
        <v>51</v>
      </c>
      <c r="E15" s="45"/>
      <c r="F15" s="46"/>
      <c r="G15" s="3" t="s">
        <v>29</v>
      </c>
      <c r="H15" s="42"/>
      <c r="I15" s="45"/>
      <c r="J15" s="41" t="s">
        <v>31</v>
      </c>
      <c r="K15" s="42" t="s">
        <v>30</v>
      </c>
      <c r="L15" s="47">
        <v>15230</v>
      </c>
      <c r="M15" s="48">
        <v>0.62480000000000002</v>
      </c>
      <c r="N15" s="48">
        <v>4.7500000000000001E-2</v>
      </c>
      <c r="O15" s="48">
        <v>1.21E-2</v>
      </c>
      <c r="P15" s="49">
        <v>8.7999999999999998E-5</v>
      </c>
      <c r="Q15" s="50">
        <v>13561</v>
      </c>
      <c r="R15" s="48">
        <v>0.62870000000000004</v>
      </c>
      <c r="S15" s="48">
        <v>-1.5299999999999999E-2</v>
      </c>
      <c r="T15" s="48">
        <v>1.29E-2</v>
      </c>
      <c r="U15" s="49">
        <v>0.23</v>
      </c>
      <c r="V15" s="51">
        <f t="shared" si="0"/>
        <v>3.465699543594436E-4</v>
      </c>
      <c r="W15" s="50">
        <v>28792</v>
      </c>
      <c r="X15" s="48">
        <v>0.37340000000000001</v>
      </c>
      <c r="Y15" s="48">
        <v>1.9099999999999999E-2</v>
      </c>
      <c r="Z15" s="48">
        <v>8.8999999999999999E-3</v>
      </c>
      <c r="AA15" s="52">
        <v>3.3000000000000002E-2</v>
      </c>
      <c r="AB15" s="47">
        <v>63413</v>
      </c>
      <c r="AC15" s="48">
        <v>0.36940000000000001</v>
      </c>
      <c r="AD15" s="48">
        <v>4.5499999999999999E-2</v>
      </c>
      <c r="AE15" s="48">
        <v>6.3E-3</v>
      </c>
      <c r="AF15" s="55">
        <v>3.9E-13</v>
      </c>
      <c r="AG15" s="50">
        <v>42001</v>
      </c>
      <c r="AH15" s="48">
        <v>0.35560000000000003</v>
      </c>
      <c r="AI15" s="48">
        <v>-2.3E-3</v>
      </c>
      <c r="AJ15" s="48">
        <v>7.7000000000000002E-3</v>
      </c>
      <c r="AK15" s="49">
        <v>0.76</v>
      </c>
      <c r="AL15" s="51">
        <f t="shared" si="1"/>
        <v>8.2608932627792342E-7</v>
      </c>
      <c r="AM15" s="50">
        <v>105414</v>
      </c>
      <c r="AN15" s="48">
        <v>0.63660000000000005</v>
      </c>
      <c r="AO15" s="48">
        <v>2.6599999999999999E-2</v>
      </c>
      <c r="AP15" s="48">
        <v>5.0000000000000001E-3</v>
      </c>
      <c r="AQ15" s="52">
        <v>1.3E-7</v>
      </c>
      <c r="AR15" s="53">
        <v>4.5499999999999999E-2</v>
      </c>
      <c r="AS15" s="48">
        <v>5.4000000000000003E-3</v>
      </c>
      <c r="AT15" s="54">
        <v>4.9000000000000001E-17</v>
      </c>
      <c r="AU15" s="51">
        <v>0.88</v>
      </c>
      <c r="AV15" s="55">
        <v>2.0999999999999998E-15</v>
      </c>
      <c r="AW15" s="56">
        <v>-5.1999999999999998E-3</v>
      </c>
      <c r="AX15" s="48">
        <v>6.4999999999999997E-3</v>
      </c>
      <c r="AY15" s="51">
        <v>0.42</v>
      </c>
      <c r="AZ15" s="51">
        <v>0.38</v>
      </c>
      <c r="BA15" s="49">
        <v>0.47</v>
      </c>
      <c r="BB15" s="51">
        <f t="shared" si="2"/>
        <v>2.5124791136477143E-10</v>
      </c>
      <c r="BC15" s="56">
        <v>2.4799999999999999E-2</v>
      </c>
      <c r="BD15" s="48">
        <v>4.1999999999999997E-3</v>
      </c>
      <c r="BE15" s="54">
        <v>4.1000000000000003E-9</v>
      </c>
      <c r="BF15" s="51">
        <v>0.45</v>
      </c>
      <c r="BG15" s="52">
        <v>7.1999999999999996E-8</v>
      </c>
    </row>
    <row r="16" spans="1:59" ht="14.45" customHeight="1" x14ac:dyDescent="0.45">
      <c r="A16" s="41" t="s">
        <v>52</v>
      </c>
      <c r="B16" s="42">
        <v>2</v>
      </c>
      <c r="C16" s="11">
        <v>165526338</v>
      </c>
      <c r="D16" s="44" t="s">
        <v>53</v>
      </c>
      <c r="E16" s="45"/>
      <c r="F16" s="46"/>
      <c r="G16" s="3" t="s">
        <v>36</v>
      </c>
      <c r="H16" s="42"/>
      <c r="I16" s="45"/>
      <c r="J16" s="41" t="s">
        <v>31</v>
      </c>
      <c r="K16" s="42" t="s">
        <v>36</v>
      </c>
      <c r="L16" s="47">
        <v>15274</v>
      </c>
      <c r="M16" s="48">
        <v>0.62629999999999997</v>
      </c>
      <c r="N16" s="48">
        <v>4.9000000000000002E-2</v>
      </c>
      <c r="O16" s="48">
        <v>1.21E-2</v>
      </c>
      <c r="P16" s="49">
        <v>5.3000000000000001E-5</v>
      </c>
      <c r="Q16" s="50">
        <v>13684</v>
      </c>
      <c r="R16" s="48">
        <v>0.63119999999999998</v>
      </c>
      <c r="S16" s="48">
        <v>-1.1900000000000001E-2</v>
      </c>
      <c r="T16" s="48">
        <v>1.2800000000000001E-2</v>
      </c>
      <c r="U16" s="49">
        <v>0.35</v>
      </c>
      <c r="V16" s="51">
        <f t="shared" si="0"/>
        <v>4.942471801094861E-4</v>
      </c>
      <c r="W16" s="50">
        <v>28959</v>
      </c>
      <c r="X16" s="48">
        <v>0.62870000000000004</v>
      </c>
      <c r="Y16" s="48">
        <v>2.1299999999999999E-2</v>
      </c>
      <c r="Z16" s="48">
        <v>8.8000000000000005E-3</v>
      </c>
      <c r="AA16" s="52">
        <v>1.6E-2</v>
      </c>
      <c r="AB16" s="47">
        <v>63586</v>
      </c>
      <c r="AC16" s="48">
        <v>0.63229999999999997</v>
      </c>
      <c r="AD16" s="48">
        <v>4.4499999999999998E-2</v>
      </c>
      <c r="AE16" s="48">
        <v>6.3E-3</v>
      </c>
      <c r="AF16" s="55">
        <v>1.4000000000000001E-12</v>
      </c>
      <c r="AG16" s="50">
        <v>42210</v>
      </c>
      <c r="AH16" s="48">
        <v>0.64729999999999999</v>
      </c>
      <c r="AI16" s="48">
        <v>-1E-3</v>
      </c>
      <c r="AJ16" s="48">
        <v>7.6E-3</v>
      </c>
      <c r="AK16" s="49">
        <v>0.89</v>
      </c>
      <c r="AL16" s="51">
        <f t="shared" si="1"/>
        <v>2.2570936357713123E-6</v>
      </c>
      <c r="AM16" s="50">
        <v>105796</v>
      </c>
      <c r="AN16" s="48">
        <v>0.63859999999999995</v>
      </c>
      <c r="AO16" s="48">
        <v>2.6499999999999999E-2</v>
      </c>
      <c r="AP16" s="48">
        <v>4.8999999999999998E-3</v>
      </c>
      <c r="AQ16" s="52">
        <v>8.3000000000000002E-8</v>
      </c>
      <c r="AR16" s="53">
        <v>4.4900000000000002E-2</v>
      </c>
      <c r="AS16" s="48">
        <v>5.4000000000000003E-3</v>
      </c>
      <c r="AT16" s="54">
        <v>1.2E-16</v>
      </c>
      <c r="AU16" s="51">
        <v>0.74</v>
      </c>
      <c r="AV16" s="55">
        <v>4.0000000000000003E-15</v>
      </c>
      <c r="AW16" s="56">
        <v>-3.5999999999999999E-3</v>
      </c>
      <c r="AX16" s="48">
        <v>6.4000000000000003E-3</v>
      </c>
      <c r="AY16" s="51">
        <v>0.56999999999999995</v>
      </c>
      <c r="AZ16" s="51">
        <v>0.46</v>
      </c>
      <c r="BA16" s="49">
        <v>0.64</v>
      </c>
      <c r="BB16" s="51">
        <f t="shared" si="2"/>
        <v>1.0085601243048359E-9</v>
      </c>
      <c r="BC16" s="56">
        <v>2.53E-2</v>
      </c>
      <c r="BD16" s="48">
        <v>4.1999999999999997E-3</v>
      </c>
      <c r="BE16" s="54">
        <v>2.1999999999999998E-9</v>
      </c>
      <c r="BF16" s="51">
        <v>0.6</v>
      </c>
      <c r="BG16" s="57">
        <v>2.4E-8</v>
      </c>
    </row>
    <row r="17" spans="1:59" ht="14.45" customHeight="1" x14ac:dyDescent="0.45">
      <c r="A17" s="41" t="s">
        <v>54</v>
      </c>
      <c r="B17" s="42">
        <v>2</v>
      </c>
      <c r="C17" s="11">
        <v>165528624</v>
      </c>
      <c r="D17" s="58" t="s">
        <v>53</v>
      </c>
      <c r="E17" s="45"/>
      <c r="F17" s="46" t="s">
        <v>42</v>
      </c>
      <c r="H17" s="42"/>
      <c r="I17" s="45"/>
      <c r="J17" s="41" t="s">
        <v>34</v>
      </c>
      <c r="K17" s="42" t="s">
        <v>31</v>
      </c>
      <c r="L17" s="47">
        <v>20029</v>
      </c>
      <c r="M17" s="48">
        <v>0.57479999999999998</v>
      </c>
      <c r="N17" s="48">
        <v>1.2500000000000001E-2</v>
      </c>
      <c r="O17" s="48">
        <v>5.8999999999999999E-3</v>
      </c>
      <c r="P17" s="49">
        <v>3.5999999999999997E-2</v>
      </c>
      <c r="Q17" s="50">
        <v>19184</v>
      </c>
      <c r="R17" s="48">
        <v>0.58630000000000004</v>
      </c>
      <c r="S17" s="48">
        <v>4.0000000000000002E-4</v>
      </c>
      <c r="T17" s="48">
        <v>5.1000000000000004E-3</v>
      </c>
      <c r="U17" s="49">
        <v>0.93</v>
      </c>
      <c r="V17" s="51">
        <f t="shared" si="0"/>
        <v>0.11799158091045592</v>
      </c>
      <c r="W17" s="50">
        <v>39212</v>
      </c>
      <c r="X17" s="48">
        <v>0.41839999999999999</v>
      </c>
      <c r="Y17" s="48">
        <v>5.5999999999999999E-3</v>
      </c>
      <c r="Z17" s="48">
        <v>3.8E-3</v>
      </c>
      <c r="AA17" s="52">
        <v>0.14000000000000001</v>
      </c>
      <c r="AB17" s="47">
        <v>83620</v>
      </c>
      <c r="AC17" s="48">
        <v>0.40949999999999998</v>
      </c>
      <c r="AD17" s="48">
        <v>2.0299999999999999E-2</v>
      </c>
      <c r="AE17" s="48">
        <v>3.3999999999999998E-3</v>
      </c>
      <c r="AF17" s="55">
        <v>3.2000000000000001E-9</v>
      </c>
      <c r="AG17" s="50">
        <v>58916</v>
      </c>
      <c r="AH17" s="48">
        <v>0.39879999999999999</v>
      </c>
      <c r="AI17" s="48">
        <v>-5.0000000000000001E-3</v>
      </c>
      <c r="AJ17" s="48">
        <v>4.8999999999999998E-3</v>
      </c>
      <c r="AK17" s="49">
        <v>0.31</v>
      </c>
      <c r="AL17" s="51">
        <f t="shared" si="1"/>
        <v>1.3802756604341937E-5</v>
      </c>
      <c r="AM17" s="50">
        <v>142536</v>
      </c>
      <c r="AN17" s="48">
        <v>0.59379999999999999</v>
      </c>
      <c r="AO17" s="48">
        <v>1.18E-2</v>
      </c>
      <c r="AP17" s="48">
        <v>2.8999999999999998E-3</v>
      </c>
      <c r="AQ17" s="52">
        <v>4.8000000000000001E-5</v>
      </c>
      <c r="AR17" s="53">
        <v>5.1499999999999997E-2</v>
      </c>
      <c r="AS17" s="48">
        <v>4.7000000000000002E-3</v>
      </c>
      <c r="AT17" s="54">
        <v>4.1000000000000002E-28</v>
      </c>
      <c r="AU17" s="51">
        <v>0.24</v>
      </c>
      <c r="AV17" s="55">
        <v>1.9000000000000001E-9</v>
      </c>
      <c r="AW17" s="56">
        <v>-1.8E-3</v>
      </c>
      <c r="AX17" s="48">
        <v>5.4000000000000003E-3</v>
      </c>
      <c r="AY17" s="51">
        <v>0.73</v>
      </c>
      <c r="AZ17" s="51">
        <v>0.44</v>
      </c>
      <c r="BA17" s="49">
        <v>0.59</v>
      </c>
      <c r="BB17" s="51">
        <f t="shared" si="2"/>
        <v>3.9968028886505635E-15</v>
      </c>
      <c r="BC17" s="56">
        <v>2.9000000000000001E-2</v>
      </c>
      <c r="BD17" s="48">
        <v>3.5999999999999999E-3</v>
      </c>
      <c r="BE17" s="54">
        <v>8.1000000000000005E-16</v>
      </c>
      <c r="BF17" s="51">
        <v>0.18</v>
      </c>
      <c r="BG17" s="52">
        <v>8.6000000000000003E-5</v>
      </c>
    </row>
    <row r="18" spans="1:59" ht="14.45" customHeight="1" x14ac:dyDescent="0.45">
      <c r="A18" s="41" t="s">
        <v>55</v>
      </c>
      <c r="B18" s="42">
        <v>2</v>
      </c>
      <c r="C18" s="11">
        <v>188083123</v>
      </c>
      <c r="D18" s="44" t="s">
        <v>56</v>
      </c>
      <c r="E18" s="45"/>
      <c r="F18" s="46" t="s">
        <v>36</v>
      </c>
      <c r="H18" s="42"/>
      <c r="I18" s="45"/>
      <c r="J18" s="41" t="s">
        <v>31</v>
      </c>
      <c r="K18" s="42" t="s">
        <v>36</v>
      </c>
      <c r="L18" s="47">
        <v>19906</v>
      </c>
      <c r="M18" s="48">
        <v>0.53039999999999998</v>
      </c>
      <c r="N18" s="48">
        <v>8.3000000000000001E-3</v>
      </c>
      <c r="O18" s="48">
        <v>5.5999999999999999E-3</v>
      </c>
      <c r="P18" s="49">
        <v>0.14000000000000001</v>
      </c>
      <c r="Q18" s="50">
        <v>19112</v>
      </c>
      <c r="R18" s="48">
        <v>0.51959999999999995</v>
      </c>
      <c r="S18" s="48">
        <v>-5.7999999999999996E-3</v>
      </c>
      <c r="T18" s="48">
        <v>4.8999999999999998E-3</v>
      </c>
      <c r="U18" s="49">
        <v>0.24</v>
      </c>
      <c r="V18" s="51">
        <f t="shared" si="0"/>
        <v>5.6233520543010451E-2</v>
      </c>
      <c r="W18" s="50">
        <v>39018</v>
      </c>
      <c r="X18" s="48">
        <v>0.52410000000000001</v>
      </c>
      <c r="Y18" s="48">
        <v>1E-4</v>
      </c>
      <c r="Z18" s="48">
        <v>3.7000000000000002E-3</v>
      </c>
      <c r="AA18" s="52">
        <v>0.98</v>
      </c>
      <c r="AB18" s="47">
        <v>82949</v>
      </c>
      <c r="AC18" s="48">
        <v>0.52080000000000004</v>
      </c>
      <c r="AD18" s="48">
        <v>1.01E-2</v>
      </c>
      <c r="AE18" s="48">
        <v>3.2000000000000002E-3</v>
      </c>
      <c r="AF18" s="49">
        <v>1.6999999999999999E-3</v>
      </c>
      <c r="AG18" s="50">
        <v>58649</v>
      </c>
      <c r="AH18" s="48">
        <v>0.52090000000000003</v>
      </c>
      <c r="AI18" s="48">
        <v>1.77E-2</v>
      </c>
      <c r="AJ18" s="48">
        <v>4.8999999999999998E-3</v>
      </c>
      <c r="AK18" s="49">
        <v>2.9E-4</v>
      </c>
      <c r="AL18" s="51">
        <f t="shared" si="1"/>
        <v>0.1835230674509003</v>
      </c>
      <c r="AM18" s="50">
        <v>141597</v>
      </c>
      <c r="AN18" s="48">
        <v>0.52059999999999995</v>
      </c>
      <c r="AO18" s="48">
        <v>1.21E-2</v>
      </c>
      <c r="AP18" s="48">
        <v>2.7000000000000001E-3</v>
      </c>
      <c r="AQ18" s="52">
        <v>8.1999999999999994E-6</v>
      </c>
      <c r="AR18" s="53">
        <v>2.3199999999999998E-2</v>
      </c>
      <c r="AS18" s="48">
        <v>4.5999999999999999E-3</v>
      </c>
      <c r="AT18" s="51">
        <v>3.9999999999999998E-7</v>
      </c>
      <c r="AU18" s="51">
        <v>0.78</v>
      </c>
      <c r="AV18" s="49">
        <v>2.3E-3</v>
      </c>
      <c r="AW18" s="56">
        <v>2.2200000000000001E-2</v>
      </c>
      <c r="AX18" s="48">
        <v>5.3E-3</v>
      </c>
      <c r="AY18" s="51">
        <v>2.4000000000000001E-5</v>
      </c>
      <c r="AZ18" s="51">
        <v>5.5999999999999995E-4</v>
      </c>
      <c r="BA18" s="49">
        <v>7.2999999999999996E-4</v>
      </c>
      <c r="BB18" s="51">
        <f t="shared" si="2"/>
        <v>0.88052077160766418</v>
      </c>
      <c r="BC18" s="56">
        <v>2.2599999999999999E-2</v>
      </c>
      <c r="BD18" s="48">
        <v>3.5000000000000001E-3</v>
      </c>
      <c r="BE18" s="54">
        <v>1.0999999999999999E-10</v>
      </c>
      <c r="BF18" s="51">
        <v>6.7999999999999996E-3</v>
      </c>
      <c r="BG18" s="52">
        <v>4.3999999999999999E-5</v>
      </c>
    </row>
    <row r="19" spans="1:59" ht="14.45" customHeight="1" x14ac:dyDescent="0.45">
      <c r="A19" s="41" t="s">
        <v>57</v>
      </c>
      <c r="B19" s="42">
        <v>3</v>
      </c>
      <c r="C19" s="11">
        <v>12489342</v>
      </c>
      <c r="D19" s="44" t="s">
        <v>58</v>
      </c>
      <c r="E19" s="45"/>
      <c r="F19" s="46" t="s">
        <v>29</v>
      </c>
      <c r="H19" s="42"/>
      <c r="I19" s="45"/>
      <c r="J19" s="41" t="s">
        <v>34</v>
      </c>
      <c r="K19" s="42" t="s">
        <v>31</v>
      </c>
      <c r="L19" s="47">
        <v>20581</v>
      </c>
      <c r="M19" s="48">
        <v>0.45729999999999998</v>
      </c>
      <c r="N19" s="48">
        <v>7.0000000000000001E-3</v>
      </c>
      <c r="O19" s="48">
        <v>6.0000000000000001E-3</v>
      </c>
      <c r="P19" s="49">
        <v>0.25</v>
      </c>
      <c r="Q19" s="50">
        <v>19700</v>
      </c>
      <c r="R19" s="48">
        <v>0.44440000000000002</v>
      </c>
      <c r="S19" s="48">
        <v>1.1000000000000001E-3</v>
      </c>
      <c r="T19" s="48">
        <v>5.1000000000000004E-3</v>
      </c>
      <c r="U19" s="49">
        <v>0.83</v>
      </c>
      <c r="V19" s="51">
        <f t="shared" si="0"/>
        <v>0.45031715383462734</v>
      </c>
      <c r="W19" s="50">
        <v>40281</v>
      </c>
      <c r="X19" s="48">
        <v>0.55020000000000002</v>
      </c>
      <c r="Y19" s="48">
        <v>3.5000000000000001E-3</v>
      </c>
      <c r="Z19" s="48">
        <v>3.8E-3</v>
      </c>
      <c r="AA19" s="52">
        <v>0.36</v>
      </c>
      <c r="AB19" s="47">
        <v>86460</v>
      </c>
      <c r="AC19" s="48">
        <v>0.5625</v>
      </c>
      <c r="AD19" s="48">
        <v>1.6199999999999999E-2</v>
      </c>
      <c r="AE19" s="48">
        <v>3.3999999999999998E-3</v>
      </c>
      <c r="AF19" s="49">
        <v>2.2000000000000001E-6</v>
      </c>
      <c r="AG19" s="50">
        <v>60977</v>
      </c>
      <c r="AH19" s="48">
        <v>0.55710000000000004</v>
      </c>
      <c r="AI19" s="48">
        <v>4.5999999999999999E-3</v>
      </c>
      <c r="AJ19" s="48">
        <v>4.8999999999999998E-3</v>
      </c>
      <c r="AK19" s="49">
        <v>0.34</v>
      </c>
      <c r="AL19" s="51">
        <f t="shared" si="1"/>
        <v>4.6252718018191086E-2</v>
      </c>
      <c r="AM19" s="50">
        <v>147436</v>
      </c>
      <c r="AN19" s="48">
        <v>0.43969999999999998</v>
      </c>
      <c r="AO19" s="48">
        <v>1.23E-2</v>
      </c>
      <c r="AP19" s="48">
        <v>2.8E-3</v>
      </c>
      <c r="AQ19" s="52">
        <v>1.2999999999999999E-5</v>
      </c>
      <c r="AR19" s="53">
        <v>2.9399999999999999E-2</v>
      </c>
      <c r="AS19" s="48">
        <v>4.7999999999999996E-3</v>
      </c>
      <c r="AT19" s="54">
        <v>8.6999999999999999E-10</v>
      </c>
      <c r="AU19" s="51">
        <v>0.17</v>
      </c>
      <c r="AV19" s="49">
        <v>6.0000000000000002E-6</v>
      </c>
      <c r="AW19" s="56">
        <v>4.1999999999999997E-3</v>
      </c>
      <c r="AX19" s="48">
        <v>5.3E-3</v>
      </c>
      <c r="AY19" s="51">
        <v>0.42</v>
      </c>
      <c r="AZ19" s="51">
        <v>0.61</v>
      </c>
      <c r="BA19" s="49">
        <v>0.63</v>
      </c>
      <c r="BB19" s="51">
        <f t="shared" si="2"/>
        <v>2.0035302390830623E-4</v>
      </c>
      <c r="BC19" s="56">
        <v>1.8100000000000002E-2</v>
      </c>
      <c r="BD19" s="48">
        <v>3.5999999999999999E-3</v>
      </c>
      <c r="BE19" s="51">
        <v>5.7999999999999995E-7</v>
      </c>
      <c r="BF19" s="51">
        <v>5.3999999999999999E-2</v>
      </c>
      <c r="BG19" s="52">
        <v>4.1999999999999998E-5</v>
      </c>
    </row>
    <row r="20" spans="1:59" ht="14.45" customHeight="1" x14ac:dyDescent="0.45">
      <c r="A20" s="41" t="s">
        <v>59</v>
      </c>
      <c r="B20" s="42">
        <v>3</v>
      </c>
      <c r="C20" s="11">
        <v>12496461</v>
      </c>
      <c r="D20" s="44" t="s">
        <v>58</v>
      </c>
      <c r="E20" s="45"/>
      <c r="F20" s="46"/>
      <c r="G20" s="3" t="s">
        <v>29</v>
      </c>
      <c r="H20" s="42"/>
      <c r="I20" s="45"/>
      <c r="J20" s="41" t="s">
        <v>30</v>
      </c>
      <c r="K20" s="42" t="s">
        <v>34</v>
      </c>
      <c r="L20" s="47">
        <v>15828</v>
      </c>
      <c r="M20" s="48">
        <v>0.42749999999999999</v>
      </c>
      <c r="N20" s="48">
        <v>3.1099999999999999E-2</v>
      </c>
      <c r="O20" s="48">
        <v>1.18E-2</v>
      </c>
      <c r="P20" s="49">
        <v>8.5000000000000006E-3</v>
      </c>
      <c r="Q20" s="50">
        <v>14169</v>
      </c>
      <c r="R20" s="48">
        <v>0.43659999999999999</v>
      </c>
      <c r="S20" s="48">
        <v>-2.2200000000000001E-2</v>
      </c>
      <c r="T20" s="48">
        <v>1.26E-2</v>
      </c>
      <c r="U20" s="49">
        <v>7.6999999999999999E-2</v>
      </c>
      <c r="V20" s="51">
        <f t="shared" si="0"/>
        <v>1.8638327181796921E-3</v>
      </c>
      <c r="W20" s="50">
        <v>29997</v>
      </c>
      <c r="X20" s="48">
        <v>0.43209999999999998</v>
      </c>
      <c r="Y20" s="48">
        <v>5.5999999999999999E-3</v>
      </c>
      <c r="Z20" s="48">
        <v>8.6E-3</v>
      </c>
      <c r="AA20" s="52">
        <v>0.51</v>
      </c>
      <c r="AB20" s="47">
        <v>66867</v>
      </c>
      <c r="AC20" s="48">
        <v>0.43230000000000002</v>
      </c>
      <c r="AD20" s="48">
        <v>3.4000000000000002E-2</v>
      </c>
      <c r="AE20" s="48">
        <v>6.1999999999999998E-3</v>
      </c>
      <c r="AF20" s="49">
        <v>5.1E-8</v>
      </c>
      <c r="AG20" s="50">
        <v>44500</v>
      </c>
      <c r="AH20" s="48">
        <v>0.4501</v>
      </c>
      <c r="AI20" s="48">
        <v>1.34E-2</v>
      </c>
      <c r="AJ20" s="48">
        <v>7.3000000000000001E-3</v>
      </c>
      <c r="AK20" s="49">
        <v>6.5000000000000002E-2</v>
      </c>
      <c r="AL20" s="51">
        <f t="shared" si="1"/>
        <v>2.731418612530101E-2</v>
      </c>
      <c r="AM20" s="50">
        <v>111367</v>
      </c>
      <c r="AN20" s="48">
        <v>0.44159999999999999</v>
      </c>
      <c r="AO20" s="48">
        <v>2.5399999999999999E-2</v>
      </c>
      <c r="AP20" s="48">
        <v>4.8999999999999998E-3</v>
      </c>
      <c r="AQ20" s="52">
        <v>2.6E-7</v>
      </c>
      <c r="AR20" s="53">
        <v>3.1099999999999999E-2</v>
      </c>
      <c r="AS20" s="48">
        <v>5.4999999999999997E-3</v>
      </c>
      <c r="AT20" s="54">
        <v>1.6000000000000001E-8</v>
      </c>
      <c r="AU20" s="51">
        <v>0.82</v>
      </c>
      <c r="AV20" s="55">
        <v>9.1999999999999997E-9</v>
      </c>
      <c r="AW20" s="56">
        <v>2.8999999999999998E-3</v>
      </c>
      <c r="AX20" s="48">
        <v>6.1999999999999998E-3</v>
      </c>
      <c r="AY20" s="51">
        <v>0.64</v>
      </c>
      <c r="AZ20" s="51">
        <v>1.2999999999999999E-2</v>
      </c>
      <c r="BA20" s="49">
        <v>3.9E-2</v>
      </c>
      <c r="BB20" s="51">
        <f t="shared" si="2"/>
        <v>3.3103637572562405E-4</v>
      </c>
      <c r="BC20" s="56">
        <v>1.8499999999999999E-2</v>
      </c>
      <c r="BD20" s="48">
        <v>4.1999999999999997E-3</v>
      </c>
      <c r="BE20" s="51">
        <v>1.1E-5</v>
      </c>
      <c r="BF20" s="51">
        <v>3.9E-2</v>
      </c>
      <c r="BG20" s="52">
        <v>1.1999999999999999E-6</v>
      </c>
    </row>
    <row r="21" spans="1:59" ht="14.45" customHeight="1" x14ac:dyDescent="0.45">
      <c r="A21" s="41" t="s">
        <v>60</v>
      </c>
      <c r="B21" s="42">
        <v>3</v>
      </c>
      <c r="C21" s="11">
        <v>52649748</v>
      </c>
      <c r="D21" s="44" t="s">
        <v>61</v>
      </c>
      <c r="E21" s="45"/>
      <c r="F21" s="46" t="s">
        <v>36</v>
      </c>
      <c r="H21" s="42"/>
      <c r="I21" s="45"/>
      <c r="J21" s="41" t="s">
        <v>30</v>
      </c>
      <c r="K21" s="42" t="s">
        <v>34</v>
      </c>
      <c r="L21" s="47">
        <v>20439</v>
      </c>
      <c r="M21" s="48">
        <v>0.4743</v>
      </c>
      <c r="N21" s="48">
        <v>6.1999999999999998E-3</v>
      </c>
      <c r="O21" s="48">
        <v>5.7000000000000002E-3</v>
      </c>
      <c r="P21" s="49">
        <v>0.28000000000000003</v>
      </c>
      <c r="Q21" s="50">
        <v>19306</v>
      </c>
      <c r="R21" s="48">
        <v>0.4819</v>
      </c>
      <c r="S21" s="48">
        <v>5.0000000000000001E-4</v>
      </c>
      <c r="T21" s="48">
        <v>5.1000000000000004E-3</v>
      </c>
      <c r="U21" s="49">
        <v>0.92</v>
      </c>
      <c r="V21" s="51">
        <f t="shared" si="0"/>
        <v>0.45271464772881753</v>
      </c>
      <c r="W21" s="50">
        <v>39745</v>
      </c>
      <c r="X21" s="48">
        <v>0.47849999999999998</v>
      </c>
      <c r="Y21" s="48">
        <v>2.8999999999999998E-3</v>
      </c>
      <c r="Z21" s="48">
        <v>3.8E-3</v>
      </c>
      <c r="AA21" s="52">
        <v>0.45</v>
      </c>
      <c r="AB21" s="47">
        <v>86787</v>
      </c>
      <c r="AC21" s="48">
        <v>0.47499999999999998</v>
      </c>
      <c r="AD21" s="48">
        <v>4.4999999999999997E-3</v>
      </c>
      <c r="AE21" s="48">
        <v>3.3E-3</v>
      </c>
      <c r="AF21" s="49">
        <v>0.18</v>
      </c>
      <c r="AG21" s="50">
        <v>60803</v>
      </c>
      <c r="AH21" s="48">
        <v>0.499</v>
      </c>
      <c r="AI21" s="48">
        <v>1.47E-2</v>
      </c>
      <c r="AJ21" s="48">
        <v>5.0000000000000001E-3</v>
      </c>
      <c r="AK21" s="49">
        <v>3.2000000000000002E-3</v>
      </c>
      <c r="AL21" s="51">
        <f t="shared" si="1"/>
        <v>8.1176421666775633E-2</v>
      </c>
      <c r="AM21" s="50">
        <v>147589</v>
      </c>
      <c r="AN21" s="48">
        <v>0.48249999999999998</v>
      </c>
      <c r="AO21" s="48">
        <v>7.1000000000000004E-3</v>
      </c>
      <c r="AP21" s="48">
        <v>2.8E-3</v>
      </c>
      <c r="AQ21" s="52">
        <v>1.0999999999999999E-2</v>
      </c>
      <c r="AR21" s="53">
        <v>2.0400000000000001E-2</v>
      </c>
      <c r="AS21" s="48">
        <v>4.4999999999999997E-3</v>
      </c>
      <c r="AT21" s="51">
        <v>6.4999999999999996E-6</v>
      </c>
      <c r="AU21" s="51">
        <v>0.79</v>
      </c>
      <c r="AV21" s="49">
        <v>0.22</v>
      </c>
      <c r="AW21" s="56">
        <v>1.95E-2</v>
      </c>
      <c r="AX21" s="48">
        <v>5.3E-3</v>
      </c>
      <c r="AY21" s="51">
        <v>2.1000000000000001E-4</v>
      </c>
      <c r="AZ21" s="51">
        <v>4.2999999999999997E-2</v>
      </c>
      <c r="BA21" s="49">
        <v>1.2999999999999999E-2</v>
      </c>
      <c r="BB21" s="51">
        <f t="shared" si="2"/>
        <v>0.89141023476694814</v>
      </c>
      <c r="BC21" s="56">
        <v>1.9800000000000002E-2</v>
      </c>
      <c r="BD21" s="48">
        <v>3.5000000000000001E-3</v>
      </c>
      <c r="BE21" s="54">
        <v>1.3000000000000001E-8</v>
      </c>
      <c r="BF21" s="51">
        <v>0.36</v>
      </c>
      <c r="BG21" s="52">
        <v>0.03</v>
      </c>
    </row>
    <row r="22" spans="1:59" ht="14.45" customHeight="1" x14ac:dyDescent="0.45">
      <c r="A22" s="41" t="s">
        <v>62</v>
      </c>
      <c r="B22" s="42">
        <v>3</v>
      </c>
      <c r="C22" s="11">
        <v>64700425</v>
      </c>
      <c r="D22" s="44" t="s">
        <v>63</v>
      </c>
      <c r="E22" s="45"/>
      <c r="F22" s="46" t="s">
        <v>29</v>
      </c>
      <c r="H22" s="42"/>
      <c r="I22" s="45"/>
      <c r="J22" s="41" t="s">
        <v>30</v>
      </c>
      <c r="K22" s="42" t="s">
        <v>34</v>
      </c>
      <c r="L22" s="47">
        <v>20649</v>
      </c>
      <c r="M22" s="48">
        <v>0.68479999999999996</v>
      </c>
      <c r="N22" s="48">
        <v>2.98E-2</v>
      </c>
      <c r="O22" s="48">
        <v>6.3E-3</v>
      </c>
      <c r="P22" s="49">
        <v>2.6000000000000001E-6</v>
      </c>
      <c r="Q22" s="50">
        <v>19792</v>
      </c>
      <c r="R22" s="48">
        <v>0.67789999999999995</v>
      </c>
      <c r="S22" s="48">
        <v>5.7000000000000002E-3</v>
      </c>
      <c r="T22" s="48">
        <v>5.3E-3</v>
      </c>
      <c r="U22" s="49">
        <v>0.28000000000000003</v>
      </c>
      <c r="V22" s="51">
        <f t="shared" si="0"/>
        <v>3.1847974424659142E-3</v>
      </c>
      <c r="W22" s="50">
        <v>40441</v>
      </c>
      <c r="X22" s="48">
        <v>0.68059999999999998</v>
      </c>
      <c r="Y22" s="48">
        <v>1.5699999999999999E-2</v>
      </c>
      <c r="Z22" s="48">
        <v>4.1000000000000003E-3</v>
      </c>
      <c r="AA22" s="52">
        <v>1.2E-4</v>
      </c>
      <c r="AB22" s="47">
        <v>87133</v>
      </c>
      <c r="AC22" s="48">
        <v>0.66569999999999996</v>
      </c>
      <c r="AD22" s="48">
        <v>2.3599999999999999E-2</v>
      </c>
      <c r="AE22" s="48">
        <v>3.5999999999999999E-3</v>
      </c>
      <c r="AF22" s="55">
        <v>6.7999999999999998E-11</v>
      </c>
      <c r="AG22" s="50">
        <v>61409</v>
      </c>
      <c r="AH22" s="48">
        <v>0.66390000000000005</v>
      </c>
      <c r="AI22" s="48">
        <v>9.9000000000000008E-3</v>
      </c>
      <c r="AJ22" s="48">
        <v>5.1999999999999998E-3</v>
      </c>
      <c r="AK22" s="49">
        <v>5.6000000000000001E-2</v>
      </c>
      <c r="AL22" s="51">
        <f t="shared" si="1"/>
        <v>2.6440436102715292E-2</v>
      </c>
      <c r="AM22" s="50">
        <v>148542</v>
      </c>
      <c r="AN22" s="48">
        <v>0.66390000000000005</v>
      </c>
      <c r="AO22" s="48">
        <v>1.89E-2</v>
      </c>
      <c r="AP22" s="48">
        <v>3.0000000000000001E-3</v>
      </c>
      <c r="AQ22" s="57">
        <v>2.8999999999999998E-10</v>
      </c>
      <c r="AR22" s="53">
        <v>4.8500000000000001E-2</v>
      </c>
      <c r="AS22" s="48">
        <v>5.0000000000000001E-3</v>
      </c>
      <c r="AT22" s="54">
        <v>1.1E-22</v>
      </c>
      <c r="AU22" s="51">
        <v>0.38</v>
      </c>
      <c r="AV22" s="55">
        <v>6.4999999999999999E-15</v>
      </c>
      <c r="AW22" s="56">
        <v>1.06E-2</v>
      </c>
      <c r="AX22" s="48">
        <v>5.5999999999999999E-3</v>
      </c>
      <c r="AY22" s="51">
        <v>5.8999999999999997E-2</v>
      </c>
      <c r="AZ22" s="51">
        <v>0.56999999999999995</v>
      </c>
      <c r="BA22" s="49">
        <v>9.1999999999999998E-2</v>
      </c>
      <c r="BB22" s="51">
        <f t="shared" si="2"/>
        <v>1.0020326213222575E-7</v>
      </c>
      <c r="BC22" s="56">
        <v>3.1600000000000003E-2</v>
      </c>
      <c r="BD22" s="48">
        <v>3.8E-3</v>
      </c>
      <c r="BE22" s="54">
        <v>6.4999999999999996E-17</v>
      </c>
      <c r="BF22" s="51">
        <v>0.52</v>
      </c>
      <c r="BG22" s="57">
        <v>1.6E-12</v>
      </c>
    </row>
    <row r="23" spans="1:59" ht="14.45" customHeight="1" x14ac:dyDescent="0.45">
      <c r="A23" s="41" t="s">
        <v>64</v>
      </c>
      <c r="B23" s="42">
        <v>3</v>
      </c>
      <c r="C23" s="11">
        <v>64701890</v>
      </c>
      <c r="D23" s="44" t="s">
        <v>63</v>
      </c>
      <c r="E23" s="45"/>
      <c r="F23" s="46"/>
      <c r="G23" s="3" t="s">
        <v>42</v>
      </c>
      <c r="H23" s="42"/>
      <c r="I23" s="45"/>
      <c r="J23" s="41" t="s">
        <v>31</v>
      </c>
      <c r="K23" s="42" t="s">
        <v>36</v>
      </c>
      <c r="L23" s="47">
        <v>17698</v>
      </c>
      <c r="M23" s="48">
        <v>0.66990000000000005</v>
      </c>
      <c r="N23" s="48">
        <v>6.59E-2</v>
      </c>
      <c r="O23" s="48">
        <v>1.18E-2</v>
      </c>
      <c r="P23" s="55">
        <v>2.3000000000000001E-8</v>
      </c>
      <c r="Q23" s="50">
        <v>16037</v>
      </c>
      <c r="R23" s="48">
        <v>0.65890000000000004</v>
      </c>
      <c r="S23" s="48">
        <v>3.7499999999999999E-2</v>
      </c>
      <c r="T23" s="48">
        <v>1.2500000000000001E-2</v>
      </c>
      <c r="U23" s="49">
        <v>2.5999999999999999E-3</v>
      </c>
      <c r="V23" s="51">
        <f t="shared" si="0"/>
        <v>9.5965448511534213E-2</v>
      </c>
      <c r="W23" s="50">
        <v>33735</v>
      </c>
      <c r="X23" s="48">
        <v>0.66379999999999995</v>
      </c>
      <c r="Y23" s="48">
        <v>5.1999999999999998E-2</v>
      </c>
      <c r="Z23" s="48">
        <v>8.6E-3</v>
      </c>
      <c r="AA23" s="57">
        <v>1.2E-9</v>
      </c>
      <c r="AB23" s="47">
        <v>78301</v>
      </c>
      <c r="AC23" s="48">
        <v>0.64</v>
      </c>
      <c r="AD23" s="48">
        <v>4.4600000000000001E-2</v>
      </c>
      <c r="AE23" s="48">
        <v>5.8999999999999999E-3</v>
      </c>
      <c r="AF23" s="55">
        <v>3.8999999999999998E-14</v>
      </c>
      <c r="AG23" s="50">
        <v>53480</v>
      </c>
      <c r="AH23" s="48">
        <v>0.6381</v>
      </c>
      <c r="AI23" s="48">
        <v>9.2999999999999992E-3</v>
      </c>
      <c r="AJ23" s="48">
        <v>6.8999999999999999E-3</v>
      </c>
      <c r="AK23" s="49">
        <v>0.18</v>
      </c>
      <c r="AL23" s="51">
        <f t="shared" si="1"/>
        <v>6.6103325536248647E-5</v>
      </c>
      <c r="AM23" s="50">
        <v>131782</v>
      </c>
      <c r="AN23" s="48">
        <v>0.63480000000000003</v>
      </c>
      <c r="AO23" s="48">
        <v>2.9600000000000001E-2</v>
      </c>
      <c r="AP23" s="48">
        <v>4.5999999999999999E-3</v>
      </c>
      <c r="AQ23" s="57">
        <v>1.5999999999999999E-10</v>
      </c>
      <c r="AR23" s="53">
        <v>4.8300000000000003E-2</v>
      </c>
      <c r="AS23" s="48">
        <v>5.1999999999999998E-3</v>
      </c>
      <c r="AT23" s="54">
        <v>1.7999999999999999E-20</v>
      </c>
      <c r="AU23" s="51">
        <v>9.9000000000000005E-2</v>
      </c>
      <c r="AV23" s="55">
        <v>6.6E-20</v>
      </c>
      <c r="AW23" s="56">
        <v>1.1599999999999999E-2</v>
      </c>
      <c r="AX23" s="48">
        <v>6.0000000000000001E-3</v>
      </c>
      <c r="AY23" s="51">
        <v>5.3999999999999999E-2</v>
      </c>
      <c r="AZ23" s="51">
        <v>4.4999999999999998E-2</v>
      </c>
      <c r="BA23" s="49">
        <v>4.4999999999999997E-3</v>
      </c>
      <c r="BB23" s="51">
        <f t="shared" si="2"/>
        <v>1.083968025339388E-6</v>
      </c>
      <c r="BC23" s="56">
        <v>3.2099999999999997E-2</v>
      </c>
      <c r="BD23" s="48">
        <v>4.0000000000000001E-3</v>
      </c>
      <c r="BE23" s="54">
        <v>1.7E-15</v>
      </c>
      <c r="BF23" s="51">
        <v>1.7999999999999999E-2</v>
      </c>
      <c r="BG23" s="57">
        <v>1.1999999999999999E-17</v>
      </c>
    </row>
    <row r="24" spans="1:59" ht="14.45" customHeight="1" x14ac:dyDescent="0.45">
      <c r="A24" s="41" t="s">
        <v>65</v>
      </c>
      <c r="B24" s="42">
        <v>3</v>
      </c>
      <c r="C24" s="11">
        <v>64718258</v>
      </c>
      <c r="D24" s="44" t="s">
        <v>63</v>
      </c>
      <c r="E24" s="59"/>
      <c r="F24" s="46" t="s">
        <v>36</v>
      </c>
      <c r="H24" s="42"/>
      <c r="I24" s="45"/>
      <c r="J24" s="41" t="s">
        <v>34</v>
      </c>
      <c r="K24" s="42" t="s">
        <v>36</v>
      </c>
      <c r="L24" s="47">
        <v>18085</v>
      </c>
      <c r="M24" s="48">
        <v>0.72130000000000005</v>
      </c>
      <c r="N24" s="48">
        <v>3.0700000000000002E-2</v>
      </c>
      <c r="O24" s="48">
        <v>6.7000000000000002E-3</v>
      </c>
      <c r="P24" s="49">
        <v>4.8999999999999997E-6</v>
      </c>
      <c r="Q24" s="50">
        <v>16688</v>
      </c>
      <c r="R24" s="48">
        <v>0.71609999999999996</v>
      </c>
      <c r="S24" s="48">
        <v>5.0000000000000001E-3</v>
      </c>
      <c r="T24" s="48">
        <v>5.7000000000000002E-3</v>
      </c>
      <c r="U24" s="49">
        <v>0.38</v>
      </c>
      <c r="V24" s="51">
        <f t="shared" si="0"/>
        <v>3.2441275979817608E-3</v>
      </c>
      <c r="W24" s="50">
        <v>34773</v>
      </c>
      <c r="X24" s="48">
        <v>0.28170000000000001</v>
      </c>
      <c r="Y24" s="48">
        <v>1.5699999999999999E-2</v>
      </c>
      <c r="Z24" s="48">
        <v>4.3E-3</v>
      </c>
      <c r="AA24" s="52">
        <v>2.5000000000000001E-4</v>
      </c>
      <c r="AB24" s="47">
        <v>78890</v>
      </c>
      <c r="AC24" s="48">
        <v>0.29599999999999999</v>
      </c>
      <c r="AD24" s="48">
        <v>2.5600000000000001E-2</v>
      </c>
      <c r="AE24" s="48">
        <v>3.7000000000000002E-3</v>
      </c>
      <c r="AF24" s="55">
        <v>4.7999999999999997E-12</v>
      </c>
      <c r="AG24" s="50">
        <v>49552</v>
      </c>
      <c r="AH24" s="48">
        <v>0.28039999999999998</v>
      </c>
      <c r="AI24" s="48">
        <v>8.9999999999999993E-3</v>
      </c>
      <c r="AJ24" s="48">
        <v>5.5999999999999999E-3</v>
      </c>
      <c r="AK24" s="49">
        <v>0.11</v>
      </c>
      <c r="AL24" s="51">
        <f t="shared" si="1"/>
        <v>1.1301886617207213E-2</v>
      </c>
      <c r="AM24" s="50">
        <v>129068</v>
      </c>
      <c r="AN24" s="48">
        <v>0.70750000000000002</v>
      </c>
      <c r="AO24" s="48">
        <v>2.0299999999999999E-2</v>
      </c>
      <c r="AP24" s="48">
        <v>3.0999999999999999E-3</v>
      </c>
      <c r="AQ24" s="57">
        <v>9.7000000000000001E-11</v>
      </c>
      <c r="AR24" s="53">
        <v>5.1499999999999997E-2</v>
      </c>
      <c r="AS24" s="48">
        <v>5.3E-3</v>
      </c>
      <c r="AT24" s="54">
        <v>1.4E-22</v>
      </c>
      <c r="AU24" s="51">
        <v>0.5</v>
      </c>
      <c r="AV24" s="55">
        <v>1.0999999999999999E-15</v>
      </c>
      <c r="AW24" s="56">
        <v>1.09E-2</v>
      </c>
      <c r="AX24" s="48">
        <v>6.3E-3</v>
      </c>
      <c r="AY24" s="51">
        <v>8.1000000000000003E-2</v>
      </c>
      <c r="AZ24" s="51">
        <v>0.61</v>
      </c>
      <c r="BA24" s="49">
        <v>0.19</v>
      </c>
      <c r="BB24" s="51">
        <f t="shared" si="2"/>
        <v>1.987562319172298E-7</v>
      </c>
      <c r="BC24" s="56">
        <v>3.5000000000000003E-2</v>
      </c>
      <c r="BD24" s="48">
        <v>4.0000000000000001E-3</v>
      </c>
      <c r="BE24" s="54">
        <v>4.6999999999999996E-18</v>
      </c>
      <c r="BF24" s="51">
        <v>0.37</v>
      </c>
      <c r="BG24" s="57">
        <v>6.1999999999999998E-13</v>
      </c>
    </row>
    <row r="25" spans="1:59" x14ac:dyDescent="0.45">
      <c r="A25" s="41" t="s">
        <v>66</v>
      </c>
      <c r="B25" s="42">
        <v>3</v>
      </c>
      <c r="C25" s="11">
        <v>107312980</v>
      </c>
      <c r="D25" s="44" t="s">
        <v>67</v>
      </c>
      <c r="E25" s="45"/>
      <c r="F25" s="46" t="s">
        <v>29</v>
      </c>
      <c r="H25" s="42"/>
      <c r="I25" s="45"/>
      <c r="J25" s="41" t="s">
        <v>30</v>
      </c>
      <c r="K25" s="42" t="s">
        <v>34</v>
      </c>
      <c r="L25" s="47">
        <v>20609</v>
      </c>
      <c r="M25" s="48">
        <v>0.31940000000000002</v>
      </c>
      <c r="N25" s="48">
        <v>1.1599999999999999E-2</v>
      </c>
      <c r="O25" s="48">
        <v>6.0000000000000001E-3</v>
      </c>
      <c r="P25" s="49">
        <v>5.5E-2</v>
      </c>
      <c r="Q25" s="50">
        <v>19701</v>
      </c>
      <c r="R25" s="48">
        <v>0.29770000000000002</v>
      </c>
      <c r="S25" s="48">
        <v>-1E-4</v>
      </c>
      <c r="T25" s="48">
        <v>5.3E-3</v>
      </c>
      <c r="U25" s="49">
        <v>0.99</v>
      </c>
      <c r="V25" s="51">
        <f t="shared" si="0"/>
        <v>0.1408731881949572</v>
      </c>
      <c r="W25" s="50">
        <v>40310</v>
      </c>
      <c r="X25" s="48">
        <v>0.30719999999999997</v>
      </c>
      <c r="Y25" s="48">
        <v>5.1000000000000004E-3</v>
      </c>
      <c r="Z25" s="48">
        <v>4.0000000000000001E-3</v>
      </c>
      <c r="AA25" s="52">
        <v>0.19</v>
      </c>
      <c r="AB25" s="47">
        <v>86960</v>
      </c>
      <c r="AC25" s="48">
        <v>0.3034</v>
      </c>
      <c r="AD25" s="48">
        <v>8.8000000000000005E-3</v>
      </c>
      <c r="AE25" s="48">
        <v>3.5999999999999999E-3</v>
      </c>
      <c r="AF25" s="49">
        <v>1.4999999999999999E-2</v>
      </c>
      <c r="AG25" s="50">
        <v>61203</v>
      </c>
      <c r="AH25" s="48">
        <v>0.31659999999999999</v>
      </c>
      <c r="AI25" s="48">
        <v>-3.5000000000000001E-3</v>
      </c>
      <c r="AJ25" s="48">
        <v>5.1000000000000004E-3</v>
      </c>
      <c r="AK25" s="49">
        <v>0.49</v>
      </c>
      <c r="AL25" s="51">
        <f t="shared" si="1"/>
        <v>4.3450378342116069E-2</v>
      </c>
      <c r="AM25" s="50">
        <v>148163</v>
      </c>
      <c r="AN25" s="48">
        <v>0.30809999999999998</v>
      </c>
      <c r="AO25" s="48">
        <v>4.8999999999999998E-3</v>
      </c>
      <c r="AP25" s="48">
        <v>3.0000000000000001E-3</v>
      </c>
      <c r="AQ25" s="52">
        <v>0.1</v>
      </c>
      <c r="AR25" s="53">
        <v>2.6800000000000001E-2</v>
      </c>
      <c r="AS25" s="48">
        <v>4.8999999999999998E-3</v>
      </c>
      <c r="AT25" s="54">
        <v>4.9000000000000002E-8</v>
      </c>
      <c r="AU25" s="51">
        <v>0.68</v>
      </c>
      <c r="AV25" s="49">
        <v>7.7999999999999996E-3</v>
      </c>
      <c r="AW25" s="56">
        <v>2.9999999999999997E-4</v>
      </c>
      <c r="AX25" s="48">
        <v>5.4999999999999997E-3</v>
      </c>
      <c r="AY25" s="51">
        <v>0.96</v>
      </c>
      <c r="AZ25" s="51">
        <v>0.64</v>
      </c>
      <c r="BA25" s="49">
        <v>0.79</v>
      </c>
      <c r="BB25" s="51">
        <f t="shared" si="2"/>
        <v>1.4730855272215848E-4</v>
      </c>
      <c r="BC25" s="56">
        <v>1.6E-2</v>
      </c>
      <c r="BD25" s="48">
        <v>3.7000000000000002E-3</v>
      </c>
      <c r="BE25" s="51">
        <v>2.0000000000000002E-5</v>
      </c>
      <c r="BF25" s="51">
        <v>0.97</v>
      </c>
      <c r="BG25" s="52">
        <v>0.12</v>
      </c>
    </row>
    <row r="26" spans="1:59" x14ac:dyDescent="0.45">
      <c r="A26" s="41" t="s">
        <v>68</v>
      </c>
      <c r="B26" s="42">
        <v>3</v>
      </c>
      <c r="C26" s="11">
        <v>129341403</v>
      </c>
      <c r="D26" s="44" t="s">
        <v>69</v>
      </c>
      <c r="E26" s="45"/>
      <c r="F26" s="46" t="s">
        <v>29</v>
      </c>
      <c r="G26" s="3" t="s">
        <v>29</v>
      </c>
      <c r="H26" s="42"/>
      <c r="I26" s="45"/>
      <c r="J26" s="41" t="s">
        <v>30</v>
      </c>
      <c r="K26" s="42" t="s">
        <v>36</v>
      </c>
      <c r="L26" s="47">
        <v>15725</v>
      </c>
      <c r="M26" s="48">
        <v>0.80940000000000001</v>
      </c>
      <c r="N26" s="48">
        <v>5.4899999999999997E-2</v>
      </c>
      <c r="O26" s="48">
        <v>1.47E-2</v>
      </c>
      <c r="P26" s="49">
        <v>1.9000000000000001E-4</v>
      </c>
      <c r="Q26" s="50">
        <v>13996</v>
      </c>
      <c r="R26" s="48">
        <v>0.81540000000000001</v>
      </c>
      <c r="S26" s="48">
        <v>-7.3000000000000001E-3</v>
      </c>
      <c r="T26" s="48">
        <v>1.61E-2</v>
      </c>
      <c r="U26" s="49">
        <v>0.65</v>
      </c>
      <c r="V26" s="51">
        <f t="shared" si="0"/>
        <v>4.0437635669789973E-3</v>
      </c>
      <c r="W26" s="50">
        <v>29721</v>
      </c>
      <c r="X26" s="48">
        <v>0.8125</v>
      </c>
      <c r="Y26" s="48">
        <v>2.75E-2</v>
      </c>
      <c r="Z26" s="48">
        <v>1.09E-2</v>
      </c>
      <c r="AA26" s="52">
        <v>1.2E-2</v>
      </c>
      <c r="AB26" s="47">
        <v>66690</v>
      </c>
      <c r="AC26" s="48">
        <v>0.80710000000000004</v>
      </c>
      <c r="AD26" s="48">
        <v>4.3400000000000001E-2</v>
      </c>
      <c r="AE26" s="48">
        <v>7.4999999999999997E-3</v>
      </c>
      <c r="AF26" s="55">
        <v>8.2000000000000006E-9</v>
      </c>
      <c r="AG26" s="50">
        <v>44283</v>
      </c>
      <c r="AH26" s="48">
        <v>0.81</v>
      </c>
      <c r="AI26" s="48">
        <v>-2.3999999999999998E-3</v>
      </c>
      <c r="AJ26" s="48">
        <v>9.2999999999999992E-3</v>
      </c>
      <c r="AK26" s="49">
        <v>0.79</v>
      </c>
      <c r="AL26" s="51">
        <f t="shared" si="1"/>
        <v>8.4055144047301411E-5</v>
      </c>
      <c r="AM26" s="50">
        <v>110972</v>
      </c>
      <c r="AN26" s="48">
        <v>0.80840000000000001</v>
      </c>
      <c r="AO26" s="48">
        <v>2.58E-2</v>
      </c>
      <c r="AP26" s="48">
        <v>6.1000000000000004E-3</v>
      </c>
      <c r="AQ26" s="52">
        <v>2.3E-5</v>
      </c>
      <c r="AR26" s="53">
        <v>4.1500000000000002E-2</v>
      </c>
      <c r="AS26" s="48">
        <v>6.4999999999999997E-3</v>
      </c>
      <c r="AT26" s="54">
        <v>1.7000000000000001E-10</v>
      </c>
      <c r="AU26" s="51">
        <v>0.48</v>
      </c>
      <c r="AV26" s="55">
        <v>5.0000000000000002E-11</v>
      </c>
      <c r="AW26" s="56">
        <v>-4.5999999999999999E-3</v>
      </c>
      <c r="AX26" s="48">
        <v>7.9000000000000008E-3</v>
      </c>
      <c r="AY26" s="51">
        <v>0.56000000000000005</v>
      </c>
      <c r="AZ26" s="51">
        <v>0.79</v>
      </c>
      <c r="BA26" s="49">
        <v>0.87</v>
      </c>
      <c r="BB26" s="51">
        <f t="shared" si="2"/>
        <v>2.0244608149866394E-6</v>
      </c>
      <c r="BC26" s="56">
        <v>2.3300000000000001E-2</v>
      </c>
      <c r="BD26" s="48">
        <v>5.1999999999999998E-3</v>
      </c>
      <c r="BE26" s="51">
        <v>6.9999999999999999E-6</v>
      </c>
      <c r="BF26" s="51">
        <v>0.89</v>
      </c>
      <c r="BG26" s="52">
        <v>5.4E-6</v>
      </c>
    </row>
    <row r="27" spans="1:59" x14ac:dyDescent="0.45">
      <c r="A27" s="41" t="s">
        <v>70</v>
      </c>
      <c r="B27" s="42">
        <v>3</v>
      </c>
      <c r="C27" s="11">
        <v>156798732</v>
      </c>
      <c r="D27" s="44" t="s">
        <v>71</v>
      </c>
      <c r="E27" s="45"/>
      <c r="F27" s="46" t="s">
        <v>42</v>
      </c>
      <c r="H27" s="42"/>
      <c r="I27" s="45"/>
      <c r="J27" s="41" t="s">
        <v>30</v>
      </c>
      <c r="K27" s="42" t="s">
        <v>34</v>
      </c>
      <c r="L27" s="47">
        <v>16536</v>
      </c>
      <c r="M27" s="48">
        <v>0.60019999999999996</v>
      </c>
      <c r="N27" s="48">
        <v>-3.3999999999999998E-3</v>
      </c>
      <c r="O27" s="48">
        <v>6.0000000000000001E-3</v>
      </c>
      <c r="P27" s="49">
        <v>0.56999999999999995</v>
      </c>
      <c r="Q27" s="50">
        <v>18107</v>
      </c>
      <c r="R27" s="48">
        <v>0.59650000000000003</v>
      </c>
      <c r="S27" s="48">
        <v>1.0999999999999999E-2</v>
      </c>
      <c r="T27" s="48">
        <v>5.1999999999999998E-3</v>
      </c>
      <c r="U27" s="49">
        <v>3.4000000000000002E-2</v>
      </c>
      <c r="V27" s="51">
        <f t="shared" si="0"/>
        <v>6.7645399758692992E-2</v>
      </c>
      <c r="W27" s="50">
        <v>34643</v>
      </c>
      <c r="X27" s="48">
        <v>0.59809999999999997</v>
      </c>
      <c r="Y27" s="48">
        <v>4.8999999999999998E-3</v>
      </c>
      <c r="Z27" s="48">
        <v>3.8999999999999998E-3</v>
      </c>
      <c r="AA27" s="52">
        <v>0.21</v>
      </c>
      <c r="AB27" s="47">
        <v>61169</v>
      </c>
      <c r="AC27" s="48">
        <v>0.60809999999999997</v>
      </c>
      <c r="AD27" s="48">
        <v>8.8000000000000005E-3</v>
      </c>
      <c r="AE27" s="48">
        <v>3.5999999999999999E-3</v>
      </c>
      <c r="AF27" s="49">
        <v>1.4999999999999999E-2</v>
      </c>
      <c r="AG27" s="50">
        <v>56369</v>
      </c>
      <c r="AH27" s="48">
        <v>0.62080000000000002</v>
      </c>
      <c r="AI27" s="48">
        <v>1.3100000000000001E-2</v>
      </c>
      <c r="AJ27" s="48">
        <v>5.1000000000000004E-3</v>
      </c>
      <c r="AK27" s="49">
        <v>9.7999999999999997E-3</v>
      </c>
      <c r="AL27" s="51">
        <f t="shared" si="1"/>
        <v>0.4802172240970688</v>
      </c>
      <c r="AM27" s="50">
        <v>117538</v>
      </c>
      <c r="AN27" s="48">
        <v>0.61299999999999999</v>
      </c>
      <c r="AO27" s="48">
        <v>9.7999999999999997E-3</v>
      </c>
      <c r="AP27" s="48">
        <v>3.0000000000000001E-3</v>
      </c>
      <c r="AQ27" s="52">
        <v>1.1999999999999999E-3</v>
      </c>
      <c r="AR27" s="53">
        <v>3.1800000000000002E-2</v>
      </c>
      <c r="AS27" s="48">
        <v>5.5999999999999999E-3</v>
      </c>
      <c r="AT27" s="54">
        <v>1.0999999999999999E-8</v>
      </c>
      <c r="AU27" s="51">
        <v>7.3999999999999996E-2</v>
      </c>
      <c r="AV27" s="49">
        <v>4.2999999999999997E-2</v>
      </c>
      <c r="AW27" s="56">
        <v>2.1299999999999999E-2</v>
      </c>
      <c r="AX27" s="48">
        <v>5.5999999999999999E-3</v>
      </c>
      <c r="AY27" s="51">
        <v>1.2999999999999999E-4</v>
      </c>
      <c r="AZ27" s="51">
        <v>0.77</v>
      </c>
      <c r="BA27" s="49">
        <v>3.8999999999999998E-3</v>
      </c>
      <c r="BB27" s="51">
        <f t="shared" si="2"/>
        <v>0.16171354842590979</v>
      </c>
      <c r="BC27" s="56">
        <v>2.7400000000000001E-2</v>
      </c>
      <c r="BD27" s="48">
        <v>4.0000000000000001E-3</v>
      </c>
      <c r="BE27" s="54">
        <v>1.2000000000000001E-11</v>
      </c>
      <c r="BF27" s="51">
        <v>0.3</v>
      </c>
      <c r="BG27" s="52">
        <v>2.2000000000000001E-3</v>
      </c>
    </row>
    <row r="28" spans="1:59" x14ac:dyDescent="0.45">
      <c r="A28" s="41" t="s">
        <v>72</v>
      </c>
      <c r="B28" s="42">
        <v>4</v>
      </c>
      <c r="C28" s="11">
        <v>89713121</v>
      </c>
      <c r="D28" s="44" t="s">
        <v>73</v>
      </c>
      <c r="E28" s="45"/>
      <c r="F28" s="46" t="s">
        <v>42</v>
      </c>
      <c r="H28" s="42"/>
      <c r="I28" s="45"/>
      <c r="J28" s="41" t="s">
        <v>31</v>
      </c>
      <c r="K28" s="42" t="s">
        <v>36</v>
      </c>
      <c r="L28" s="47">
        <v>18209</v>
      </c>
      <c r="M28" s="48">
        <v>0.53639999999999999</v>
      </c>
      <c r="N28" s="48">
        <v>1.6500000000000001E-2</v>
      </c>
      <c r="O28" s="48">
        <v>5.7000000000000002E-3</v>
      </c>
      <c r="P28" s="49">
        <v>4.1000000000000003E-3</v>
      </c>
      <c r="Q28" s="50">
        <v>19604</v>
      </c>
      <c r="R28" s="48">
        <v>0.52659999999999996</v>
      </c>
      <c r="S28" s="48">
        <v>-6.4999999999999997E-3</v>
      </c>
      <c r="T28" s="48">
        <v>5.1000000000000004E-3</v>
      </c>
      <c r="U28" s="49">
        <v>0.2</v>
      </c>
      <c r="V28" s="51">
        <f t="shared" si="0"/>
        <v>2.4460617197334944E-3</v>
      </c>
      <c r="W28" s="50">
        <v>37813</v>
      </c>
      <c r="X28" s="48">
        <v>0.53080000000000005</v>
      </c>
      <c r="Y28" s="48">
        <v>3.8E-3</v>
      </c>
      <c r="Z28" s="48">
        <v>3.8999999999999998E-3</v>
      </c>
      <c r="AA28" s="52">
        <v>0.33</v>
      </c>
      <c r="AB28" s="47">
        <v>68920</v>
      </c>
      <c r="AC28" s="48">
        <v>0.53700000000000003</v>
      </c>
      <c r="AD28" s="48">
        <v>1.6400000000000001E-2</v>
      </c>
      <c r="AE28" s="48">
        <v>3.3999999999999998E-3</v>
      </c>
      <c r="AF28" s="49">
        <v>1.5E-6</v>
      </c>
      <c r="AG28" s="50">
        <v>61143</v>
      </c>
      <c r="AH28" s="48">
        <v>0.52210000000000001</v>
      </c>
      <c r="AI28" s="48">
        <v>5.7999999999999996E-3</v>
      </c>
      <c r="AJ28" s="48">
        <v>4.8999999999999998E-3</v>
      </c>
      <c r="AK28" s="49">
        <v>0.23</v>
      </c>
      <c r="AL28" s="51">
        <f t="shared" si="1"/>
        <v>6.8566963107878021E-2</v>
      </c>
      <c r="AM28" s="50">
        <v>130063</v>
      </c>
      <c r="AN28" s="48">
        <v>0.53310000000000002</v>
      </c>
      <c r="AO28" s="48">
        <v>1.26E-2</v>
      </c>
      <c r="AP28" s="48">
        <v>2.8E-3</v>
      </c>
      <c r="AQ28" s="52">
        <v>7.0999999999999998E-6</v>
      </c>
      <c r="AR28" s="53">
        <v>3.73E-2</v>
      </c>
      <c r="AS28" s="48">
        <v>5.1000000000000004E-3</v>
      </c>
      <c r="AT28" s="54">
        <v>3.0999999999999999E-13</v>
      </c>
      <c r="AU28" s="51">
        <v>0.99</v>
      </c>
      <c r="AV28" s="49">
        <v>1.3E-7</v>
      </c>
      <c r="AW28" s="56">
        <v>5.7999999999999996E-3</v>
      </c>
      <c r="AX28" s="48">
        <v>5.1999999999999998E-3</v>
      </c>
      <c r="AY28" s="51">
        <v>0.26</v>
      </c>
      <c r="AZ28" s="51">
        <v>7.6999999999999999E-2</v>
      </c>
      <c r="BA28" s="49">
        <v>0.22</v>
      </c>
      <c r="BB28" s="51">
        <f t="shared" si="2"/>
        <v>5.0057657610125261E-6</v>
      </c>
      <c r="BC28" s="56">
        <v>2.1700000000000001E-2</v>
      </c>
      <c r="BD28" s="48">
        <v>3.7000000000000002E-3</v>
      </c>
      <c r="BE28" s="54">
        <v>5.1000000000000002E-9</v>
      </c>
      <c r="BF28" s="51">
        <v>5.8000000000000003E-2</v>
      </c>
      <c r="BG28" s="52">
        <v>2.5000000000000001E-5</v>
      </c>
    </row>
    <row r="29" spans="1:59" x14ac:dyDescent="0.45">
      <c r="A29" s="41" t="s">
        <v>74</v>
      </c>
      <c r="B29" s="42">
        <v>4</v>
      </c>
      <c r="C29" s="11">
        <v>89716933</v>
      </c>
      <c r="D29" s="44" t="s">
        <v>73</v>
      </c>
      <c r="E29" s="45"/>
      <c r="F29" s="46"/>
      <c r="G29" s="3" t="s">
        <v>29</v>
      </c>
      <c r="H29" s="42"/>
      <c r="I29" s="45"/>
      <c r="J29" s="41" t="s">
        <v>31</v>
      </c>
      <c r="K29" s="42" t="s">
        <v>34</v>
      </c>
      <c r="L29" s="47">
        <v>15802</v>
      </c>
      <c r="M29" s="48">
        <v>0.4909</v>
      </c>
      <c r="N29" s="48">
        <v>3.9699999999999999E-2</v>
      </c>
      <c r="O29" s="48">
        <v>1.15E-2</v>
      </c>
      <c r="P29" s="49">
        <v>5.2999999999999998E-4</v>
      </c>
      <c r="Q29" s="50">
        <v>13934</v>
      </c>
      <c r="R29" s="48">
        <v>0.49830000000000002</v>
      </c>
      <c r="S29" s="48">
        <v>-3.3E-3</v>
      </c>
      <c r="T29" s="48">
        <v>1.24E-2</v>
      </c>
      <c r="U29" s="49">
        <v>0.79</v>
      </c>
      <c r="V29" s="51">
        <f t="shared" si="0"/>
        <v>1.0408329683879058E-2</v>
      </c>
      <c r="W29" s="50">
        <v>29736</v>
      </c>
      <c r="X29" s="48">
        <v>0.49469999999999997</v>
      </c>
      <c r="Y29" s="48">
        <v>2.06E-2</v>
      </c>
      <c r="Z29" s="48">
        <v>8.3999999999999995E-3</v>
      </c>
      <c r="AA29" s="52">
        <v>1.4E-2</v>
      </c>
      <c r="AB29" s="47">
        <v>66610</v>
      </c>
      <c r="AC29" s="48">
        <v>0.49149999999999999</v>
      </c>
      <c r="AD29" s="48">
        <v>2.7900000000000001E-2</v>
      </c>
      <c r="AE29" s="48">
        <v>5.7999999999999996E-3</v>
      </c>
      <c r="AF29" s="49">
        <v>1.7E-6</v>
      </c>
      <c r="AG29" s="50">
        <v>43992</v>
      </c>
      <c r="AH29" s="48">
        <v>0.50519999999999998</v>
      </c>
      <c r="AI29" s="48">
        <v>1.06E-2</v>
      </c>
      <c r="AJ29" s="48">
        <v>7.1000000000000004E-3</v>
      </c>
      <c r="AK29" s="49">
        <v>0.14000000000000001</v>
      </c>
      <c r="AL29" s="51">
        <f t="shared" si="1"/>
        <v>5.2877598596144937E-2</v>
      </c>
      <c r="AM29" s="50">
        <v>110601</v>
      </c>
      <c r="AN29" s="48">
        <v>0.49790000000000001</v>
      </c>
      <c r="AO29" s="48">
        <v>2.0400000000000001E-2</v>
      </c>
      <c r="AP29" s="48">
        <v>4.5999999999999999E-3</v>
      </c>
      <c r="AQ29" s="52">
        <v>9.5000000000000005E-6</v>
      </c>
      <c r="AR29" s="53">
        <v>2.8400000000000002E-2</v>
      </c>
      <c r="AS29" s="48">
        <v>5.1999999999999998E-3</v>
      </c>
      <c r="AT29" s="54">
        <v>4.1999999999999999E-8</v>
      </c>
      <c r="AU29" s="51">
        <v>0.35</v>
      </c>
      <c r="AV29" s="55">
        <v>2.4E-8</v>
      </c>
      <c r="AW29" s="56">
        <v>8.8000000000000005E-3</v>
      </c>
      <c r="AX29" s="48">
        <v>6.1000000000000004E-3</v>
      </c>
      <c r="AY29" s="51">
        <v>0.15</v>
      </c>
      <c r="AZ29" s="51">
        <v>0.32</v>
      </c>
      <c r="BA29" s="49">
        <v>0.32</v>
      </c>
      <c r="BB29" s="51">
        <f t="shared" si="2"/>
        <v>9.9102448200687476E-3</v>
      </c>
      <c r="BC29" s="56">
        <v>0.02</v>
      </c>
      <c r="BD29" s="48">
        <v>4.0000000000000001E-3</v>
      </c>
      <c r="BE29" s="51">
        <v>5.6000000000000004E-7</v>
      </c>
      <c r="BF29" s="51">
        <v>0.98</v>
      </c>
      <c r="BG29" s="52">
        <v>2.7E-6</v>
      </c>
    </row>
    <row r="30" spans="1:59" x14ac:dyDescent="0.45">
      <c r="A30" s="41" t="s">
        <v>75</v>
      </c>
      <c r="B30" s="42">
        <v>5</v>
      </c>
      <c r="C30" s="11">
        <v>32746547</v>
      </c>
      <c r="D30" s="44" t="s">
        <v>76</v>
      </c>
      <c r="E30" s="59"/>
      <c r="F30" s="46" t="s">
        <v>36</v>
      </c>
      <c r="H30" s="42"/>
      <c r="I30" s="45"/>
      <c r="J30" s="41" t="s">
        <v>34</v>
      </c>
      <c r="K30" s="42" t="s">
        <v>30</v>
      </c>
      <c r="L30" s="47">
        <v>15852</v>
      </c>
      <c r="M30" s="48">
        <v>0.33169999999999999</v>
      </c>
      <c r="N30" s="48">
        <v>2.86E-2</v>
      </c>
      <c r="O30" s="48">
        <v>1.2E-2</v>
      </c>
      <c r="P30" s="49">
        <v>1.7000000000000001E-2</v>
      </c>
      <c r="Q30" s="50">
        <v>14168</v>
      </c>
      <c r="R30" s="48">
        <v>0.32919999999999999</v>
      </c>
      <c r="S30" s="48">
        <v>3.0300000000000001E-2</v>
      </c>
      <c r="T30" s="48">
        <v>1.29E-2</v>
      </c>
      <c r="U30" s="49">
        <v>1.9E-2</v>
      </c>
      <c r="V30" s="51">
        <f t="shared" si="0"/>
        <v>0.92254800621234856</v>
      </c>
      <c r="W30" s="50">
        <v>30019</v>
      </c>
      <c r="X30" s="48">
        <v>0.66969999999999996</v>
      </c>
      <c r="Y30" s="48">
        <v>2.9000000000000001E-2</v>
      </c>
      <c r="Z30" s="48">
        <v>8.8000000000000005E-3</v>
      </c>
      <c r="AA30" s="52">
        <v>9.5E-4</v>
      </c>
      <c r="AB30" s="47">
        <v>66915</v>
      </c>
      <c r="AC30" s="48">
        <v>0.66800000000000004</v>
      </c>
      <c r="AD30" s="48">
        <v>2.24E-2</v>
      </c>
      <c r="AE30" s="48">
        <v>6.1000000000000004E-3</v>
      </c>
      <c r="AF30" s="49">
        <v>2.5000000000000001E-4</v>
      </c>
      <c r="AG30" s="50">
        <v>44487</v>
      </c>
      <c r="AH30" s="48">
        <v>0.65649999999999997</v>
      </c>
      <c r="AI30" s="48">
        <v>2.4400000000000002E-2</v>
      </c>
      <c r="AJ30" s="48">
        <v>7.4000000000000003E-3</v>
      </c>
      <c r="AK30" s="49">
        <v>1E-3</v>
      </c>
      <c r="AL30" s="51">
        <f t="shared" si="1"/>
        <v>0.83057654501941736</v>
      </c>
      <c r="AM30" s="50">
        <v>111403</v>
      </c>
      <c r="AN30" s="48">
        <v>0.33700000000000002</v>
      </c>
      <c r="AO30" s="48">
        <v>2.3300000000000001E-2</v>
      </c>
      <c r="AP30" s="48">
        <v>4.8999999999999998E-3</v>
      </c>
      <c r="AQ30" s="52">
        <v>1.9E-6</v>
      </c>
      <c r="AR30" s="53">
        <v>2.29E-2</v>
      </c>
      <c r="AS30" s="48">
        <v>5.4999999999999997E-3</v>
      </c>
      <c r="AT30" s="51">
        <v>3.1000000000000001E-5</v>
      </c>
      <c r="AU30" s="51">
        <v>0.64</v>
      </c>
      <c r="AV30" s="49">
        <v>6.8999999999999997E-5</v>
      </c>
      <c r="AW30" s="56">
        <v>2.47E-2</v>
      </c>
      <c r="AX30" s="48">
        <v>6.3E-3</v>
      </c>
      <c r="AY30" s="51">
        <v>9.3999999999999994E-5</v>
      </c>
      <c r="AZ30" s="51">
        <v>0.69</v>
      </c>
      <c r="BA30" s="49">
        <v>2.7999999999999998E-4</v>
      </c>
      <c r="BB30" s="51">
        <f t="shared" si="2"/>
        <v>0.82038638720889034</v>
      </c>
      <c r="BC30" s="56">
        <v>2.35E-2</v>
      </c>
      <c r="BD30" s="48">
        <v>4.1999999999999997E-3</v>
      </c>
      <c r="BE30" s="54">
        <v>2.0999999999999999E-8</v>
      </c>
      <c r="BF30" s="51">
        <v>0.56000000000000005</v>
      </c>
      <c r="BG30" s="52">
        <v>5.4E-8</v>
      </c>
    </row>
    <row r="31" spans="1:59" x14ac:dyDescent="0.45">
      <c r="A31" s="41" t="s">
        <v>77</v>
      </c>
      <c r="B31" s="42">
        <v>5</v>
      </c>
      <c r="C31" s="11">
        <v>55806751</v>
      </c>
      <c r="D31" s="44" t="s">
        <v>78</v>
      </c>
      <c r="E31" s="59"/>
      <c r="F31" s="46" t="s">
        <v>79</v>
      </c>
      <c r="G31" s="3" t="s">
        <v>33</v>
      </c>
      <c r="H31" s="42"/>
      <c r="I31" s="45" t="s">
        <v>33</v>
      </c>
      <c r="J31" s="41" t="s">
        <v>30</v>
      </c>
      <c r="K31" s="42" t="s">
        <v>34</v>
      </c>
      <c r="L31" s="47">
        <v>20549</v>
      </c>
      <c r="M31" s="48">
        <v>0.28899999999999998</v>
      </c>
      <c r="N31" s="48">
        <v>1.15E-2</v>
      </c>
      <c r="O31" s="48">
        <v>6.3E-3</v>
      </c>
      <c r="P31" s="49">
        <v>6.8000000000000005E-2</v>
      </c>
      <c r="Q31" s="50">
        <v>19661</v>
      </c>
      <c r="R31" s="48">
        <v>0.28620000000000001</v>
      </c>
      <c r="S31" s="48">
        <v>3.7000000000000002E-3</v>
      </c>
      <c r="T31" s="48">
        <v>5.4999999999999997E-3</v>
      </c>
      <c r="U31" s="49">
        <v>0.5</v>
      </c>
      <c r="V31" s="51">
        <f t="shared" si="0"/>
        <v>0.34735366792548783</v>
      </c>
      <c r="W31" s="50">
        <v>40210</v>
      </c>
      <c r="X31" s="48">
        <v>0.28739999999999999</v>
      </c>
      <c r="Y31" s="48">
        <v>7.1000000000000004E-3</v>
      </c>
      <c r="Z31" s="48">
        <v>4.1000000000000003E-3</v>
      </c>
      <c r="AA31" s="52">
        <v>8.5999999999999993E-2</v>
      </c>
      <c r="AB31" s="47">
        <v>86922</v>
      </c>
      <c r="AC31" s="48">
        <v>0.29199999999999998</v>
      </c>
      <c r="AD31" s="48">
        <v>1.1000000000000001E-3</v>
      </c>
      <c r="AE31" s="48">
        <v>3.7000000000000002E-3</v>
      </c>
      <c r="AF31" s="49">
        <v>0.76</v>
      </c>
      <c r="AG31" s="50">
        <v>61191</v>
      </c>
      <c r="AH31" s="48">
        <v>0.27100000000000002</v>
      </c>
      <c r="AI31" s="48">
        <v>3.39E-2</v>
      </c>
      <c r="AJ31" s="48">
        <v>5.4000000000000003E-3</v>
      </c>
      <c r="AK31" s="55">
        <v>4.0999999999999998E-10</v>
      </c>
      <c r="AL31" s="51">
        <f t="shared" si="1"/>
        <v>2.8360233472746188E-7</v>
      </c>
      <c r="AM31" s="50">
        <v>148114</v>
      </c>
      <c r="AN31" s="48">
        <v>0.2863</v>
      </c>
      <c r="AO31" s="48">
        <v>1.0699999999999999E-2</v>
      </c>
      <c r="AP31" s="48">
        <v>3.0999999999999999E-3</v>
      </c>
      <c r="AQ31" s="52">
        <v>5.1000000000000004E-4</v>
      </c>
      <c r="AR31" s="53">
        <v>1.8100000000000002E-2</v>
      </c>
      <c r="AS31" s="48">
        <v>5.1000000000000004E-3</v>
      </c>
      <c r="AT31" s="51">
        <v>3.6999999999999999E-4</v>
      </c>
      <c r="AU31" s="51">
        <v>0.15</v>
      </c>
      <c r="AV31" s="49">
        <v>0.18</v>
      </c>
      <c r="AW31" s="56">
        <v>4.2900000000000001E-2</v>
      </c>
      <c r="AX31" s="48">
        <v>5.8999999999999999E-3</v>
      </c>
      <c r="AY31" s="54">
        <v>2.2999999999999998E-13</v>
      </c>
      <c r="AZ31" s="51">
        <v>6.7999999999999999E-5</v>
      </c>
      <c r="BA31" s="55">
        <v>2.1999999999999998E-9</v>
      </c>
      <c r="BB31" s="51">
        <f t="shared" si="2"/>
        <v>7.9564450345848137E-4</v>
      </c>
      <c r="BC31" s="56">
        <v>2.7799999999999998E-2</v>
      </c>
      <c r="BD31" s="48">
        <v>3.8999999999999998E-3</v>
      </c>
      <c r="BE31" s="54">
        <v>8.5999999999999997E-13</v>
      </c>
      <c r="BF31" s="51">
        <v>0.47</v>
      </c>
      <c r="BG31" s="52">
        <v>5.8E-4</v>
      </c>
    </row>
    <row r="32" spans="1:59" x14ac:dyDescent="0.45">
      <c r="A32" s="41" t="s">
        <v>80</v>
      </c>
      <c r="B32" s="42">
        <v>5</v>
      </c>
      <c r="C32" s="11">
        <v>55811092</v>
      </c>
      <c r="D32" s="44" t="s">
        <v>78</v>
      </c>
      <c r="E32" s="45"/>
      <c r="F32" s="46"/>
      <c r="G32" s="3" t="s">
        <v>36</v>
      </c>
      <c r="H32" s="42"/>
      <c r="I32" s="45"/>
      <c r="J32" s="41" t="s">
        <v>31</v>
      </c>
      <c r="K32" s="42" t="s">
        <v>36</v>
      </c>
      <c r="L32" s="47">
        <v>13071</v>
      </c>
      <c r="M32" s="48">
        <v>0.18690000000000001</v>
      </c>
      <c r="N32" s="48">
        <v>3.1099999999999999E-2</v>
      </c>
      <c r="O32" s="48">
        <v>1.5900000000000001E-2</v>
      </c>
      <c r="P32" s="49">
        <v>0.05</v>
      </c>
      <c r="Q32" s="50">
        <v>13831</v>
      </c>
      <c r="R32" s="48">
        <v>0.18729999999999999</v>
      </c>
      <c r="S32" s="48">
        <v>2.4500000000000001E-2</v>
      </c>
      <c r="T32" s="48">
        <v>1.5599999999999999E-2</v>
      </c>
      <c r="U32" s="49">
        <v>0.12</v>
      </c>
      <c r="V32" s="51">
        <f t="shared" si="0"/>
        <v>0.76527558488955161</v>
      </c>
      <c r="W32" s="50">
        <v>26902</v>
      </c>
      <c r="X32" s="48">
        <v>0.18740000000000001</v>
      </c>
      <c r="Y32" s="48">
        <v>2.7199999999999998E-2</v>
      </c>
      <c r="Z32" s="48">
        <v>1.11E-2</v>
      </c>
      <c r="AA32" s="52">
        <v>1.4999999999999999E-2</v>
      </c>
      <c r="AB32" s="47">
        <v>47278</v>
      </c>
      <c r="AC32" s="48">
        <v>0.19620000000000001</v>
      </c>
      <c r="AD32" s="48">
        <v>2.7900000000000001E-2</v>
      </c>
      <c r="AE32" s="48">
        <v>8.6999999999999994E-3</v>
      </c>
      <c r="AF32" s="49">
        <v>1.4E-3</v>
      </c>
      <c r="AG32" s="50">
        <v>43488</v>
      </c>
      <c r="AH32" s="48">
        <v>0.193</v>
      </c>
      <c r="AI32" s="48">
        <v>5.0500000000000003E-2</v>
      </c>
      <c r="AJ32" s="48">
        <v>8.8999999999999999E-3</v>
      </c>
      <c r="AK32" s="55">
        <v>1.6000000000000001E-8</v>
      </c>
      <c r="AL32" s="51">
        <f t="shared" si="1"/>
        <v>6.2335068763522905E-2</v>
      </c>
      <c r="AM32" s="50">
        <v>90766</v>
      </c>
      <c r="AN32" s="48">
        <v>0.1961</v>
      </c>
      <c r="AO32" s="48">
        <v>3.8800000000000001E-2</v>
      </c>
      <c r="AP32" s="48">
        <v>6.4000000000000003E-3</v>
      </c>
      <c r="AQ32" s="57">
        <v>1.6000000000000001E-9</v>
      </c>
      <c r="AR32" s="53">
        <v>2.6800000000000001E-2</v>
      </c>
      <c r="AS32" s="48">
        <v>7.7000000000000002E-3</v>
      </c>
      <c r="AT32" s="51">
        <v>5.1000000000000004E-4</v>
      </c>
      <c r="AU32" s="51">
        <v>0.86</v>
      </c>
      <c r="AV32" s="49">
        <v>8.5999999999999998E-4</v>
      </c>
      <c r="AW32" s="56">
        <v>4.3900000000000002E-2</v>
      </c>
      <c r="AX32" s="48">
        <v>7.7999999999999996E-3</v>
      </c>
      <c r="AY32" s="54">
        <v>1.6000000000000001E-8</v>
      </c>
      <c r="AZ32" s="51">
        <v>0.14000000000000001</v>
      </c>
      <c r="BA32" s="55">
        <v>2.9999999999999997E-8</v>
      </c>
      <c r="BB32" s="51">
        <f t="shared" si="2"/>
        <v>9.9628914547234659E-2</v>
      </c>
      <c r="BC32" s="56">
        <v>3.4700000000000002E-2</v>
      </c>
      <c r="BD32" s="48">
        <v>5.5999999999999999E-3</v>
      </c>
      <c r="BE32" s="54">
        <v>6.6999999999999996E-10</v>
      </c>
      <c r="BF32" s="51">
        <v>0.35</v>
      </c>
      <c r="BG32" s="57">
        <v>5.1999999999999996E-10</v>
      </c>
    </row>
    <row r="33" spans="1:59" x14ac:dyDescent="0.45">
      <c r="A33" s="41" t="s">
        <v>81</v>
      </c>
      <c r="B33" s="42">
        <v>5</v>
      </c>
      <c r="C33" s="11">
        <v>118729286</v>
      </c>
      <c r="D33" s="44" t="s">
        <v>82</v>
      </c>
      <c r="E33" s="45"/>
      <c r="F33" s="46" t="s">
        <v>29</v>
      </c>
      <c r="H33" s="42"/>
      <c r="I33" s="45"/>
      <c r="J33" s="41" t="s">
        <v>36</v>
      </c>
      <c r="K33" s="42" t="s">
        <v>31</v>
      </c>
      <c r="L33" s="47">
        <v>20576</v>
      </c>
      <c r="M33" s="48">
        <v>0.65959999999999996</v>
      </c>
      <c r="N33" s="48">
        <v>1.7999999999999999E-2</v>
      </c>
      <c r="O33" s="48">
        <v>6.1000000000000004E-3</v>
      </c>
      <c r="P33" s="49">
        <v>3.3999999999999998E-3</v>
      </c>
      <c r="Q33" s="50">
        <v>19701</v>
      </c>
      <c r="R33" s="48">
        <v>0.64849999999999997</v>
      </c>
      <c r="S33" s="48">
        <v>2.3999999999999998E-3</v>
      </c>
      <c r="T33" s="48">
        <v>5.4000000000000003E-3</v>
      </c>
      <c r="U33" s="49">
        <v>0.66</v>
      </c>
      <c r="V33" s="51">
        <f t="shared" si="0"/>
        <v>5.3683555416313089E-2</v>
      </c>
      <c r="W33" s="50">
        <v>40276</v>
      </c>
      <c r="X33" s="48">
        <v>0.34689999999999999</v>
      </c>
      <c r="Y33" s="48">
        <v>9.1999999999999998E-3</v>
      </c>
      <c r="Z33" s="48">
        <v>4.1000000000000003E-3</v>
      </c>
      <c r="AA33" s="52">
        <v>2.3E-2</v>
      </c>
      <c r="AB33" s="47">
        <v>86954</v>
      </c>
      <c r="AC33" s="48">
        <v>0.31159999999999999</v>
      </c>
      <c r="AD33" s="48">
        <v>1.21E-2</v>
      </c>
      <c r="AE33" s="48">
        <v>3.5999999999999999E-3</v>
      </c>
      <c r="AF33" s="49">
        <v>7.6000000000000004E-4</v>
      </c>
      <c r="AG33" s="50">
        <v>61209</v>
      </c>
      <c r="AH33" s="48">
        <v>0.31900000000000001</v>
      </c>
      <c r="AI33" s="48">
        <v>-3.8999999999999998E-3</v>
      </c>
      <c r="AJ33" s="48">
        <v>5.1999999999999998E-3</v>
      </c>
      <c r="AK33" s="49">
        <v>0.45</v>
      </c>
      <c r="AL33" s="51">
        <f t="shared" si="1"/>
        <v>9.532881906665791E-3</v>
      </c>
      <c r="AM33" s="50">
        <v>148164</v>
      </c>
      <c r="AN33" s="48">
        <v>0.68559999999999999</v>
      </c>
      <c r="AO33" s="48">
        <v>7.1000000000000004E-3</v>
      </c>
      <c r="AP33" s="48">
        <v>3.0000000000000001E-3</v>
      </c>
      <c r="AQ33" s="52">
        <v>1.7999999999999999E-2</v>
      </c>
      <c r="AR33" s="53">
        <v>3.0099999999999998E-2</v>
      </c>
      <c r="AS33" s="48">
        <v>5.1000000000000004E-3</v>
      </c>
      <c r="AT33" s="54">
        <v>2.7999999999999998E-9</v>
      </c>
      <c r="AU33" s="51">
        <v>0.39</v>
      </c>
      <c r="AV33" s="49">
        <v>4.5000000000000003E-5</v>
      </c>
      <c r="AW33" s="56">
        <v>-8.8999999999999999E-3</v>
      </c>
      <c r="AX33" s="48">
        <v>5.7999999999999996E-3</v>
      </c>
      <c r="AY33" s="51">
        <v>0.12</v>
      </c>
      <c r="AZ33" s="51">
        <v>0.39</v>
      </c>
      <c r="BA33" s="49">
        <v>0.68</v>
      </c>
      <c r="BB33" s="51">
        <f t="shared" si="2"/>
        <v>9.9794973618116956E-8</v>
      </c>
      <c r="BC33" s="56">
        <v>1.38E-2</v>
      </c>
      <c r="BD33" s="48">
        <v>3.8999999999999998E-3</v>
      </c>
      <c r="BE33" s="51">
        <v>3.4000000000000002E-4</v>
      </c>
      <c r="BF33" s="51">
        <v>0.67</v>
      </c>
      <c r="BG33" s="52">
        <v>4.8999999999999998E-3</v>
      </c>
    </row>
    <row r="34" spans="1:59" x14ac:dyDescent="0.45">
      <c r="A34" s="41" t="s">
        <v>83</v>
      </c>
      <c r="B34" s="42">
        <v>6</v>
      </c>
      <c r="C34" s="11">
        <v>6736931</v>
      </c>
      <c r="D34" s="44" t="s">
        <v>84</v>
      </c>
      <c r="E34" s="45"/>
      <c r="F34" s="46" t="s">
        <v>29</v>
      </c>
      <c r="H34" s="42"/>
      <c r="I34" s="45"/>
      <c r="J34" s="41" t="s">
        <v>34</v>
      </c>
      <c r="K34" s="42" t="s">
        <v>30</v>
      </c>
      <c r="L34" s="47">
        <v>20596</v>
      </c>
      <c r="M34" s="48">
        <v>0.6119</v>
      </c>
      <c r="N34" s="48">
        <v>-4.0000000000000002E-4</v>
      </c>
      <c r="O34" s="48">
        <v>5.8999999999999999E-3</v>
      </c>
      <c r="P34" s="49">
        <v>0.94</v>
      </c>
      <c r="Q34" s="50">
        <v>19573</v>
      </c>
      <c r="R34" s="48">
        <v>0.62460000000000004</v>
      </c>
      <c r="S34" s="48">
        <v>4.3E-3</v>
      </c>
      <c r="T34" s="48">
        <v>5.1999999999999998E-3</v>
      </c>
      <c r="U34" s="49">
        <v>0.42</v>
      </c>
      <c r="V34" s="51">
        <f t="shared" si="0"/>
        <v>0.54707348901201835</v>
      </c>
      <c r="W34" s="50">
        <v>40169</v>
      </c>
      <c r="X34" s="48">
        <v>0.38109999999999999</v>
      </c>
      <c r="Y34" s="48">
        <v>2.3E-3</v>
      </c>
      <c r="Z34" s="48">
        <v>4.0000000000000001E-3</v>
      </c>
      <c r="AA34" s="52">
        <v>0.56000000000000005</v>
      </c>
      <c r="AB34" s="47">
        <v>86925</v>
      </c>
      <c r="AC34" s="48">
        <v>0.37830000000000003</v>
      </c>
      <c r="AD34" s="48">
        <v>9.1999999999999998E-3</v>
      </c>
      <c r="AE34" s="48">
        <v>3.5000000000000001E-3</v>
      </c>
      <c r="AF34" s="49">
        <v>8.3999999999999995E-3</v>
      </c>
      <c r="AG34" s="50">
        <v>61183</v>
      </c>
      <c r="AH34" s="48">
        <v>0.38080000000000003</v>
      </c>
      <c r="AI34" s="48">
        <v>8.6E-3</v>
      </c>
      <c r="AJ34" s="48">
        <v>4.8999999999999998E-3</v>
      </c>
      <c r="AK34" s="49">
        <v>0.08</v>
      </c>
      <c r="AL34" s="51">
        <f t="shared" si="1"/>
        <v>0.91865359101859134</v>
      </c>
      <c r="AM34" s="50">
        <v>148107</v>
      </c>
      <c r="AN34" s="48">
        <v>0.62050000000000005</v>
      </c>
      <c r="AO34" s="48">
        <v>8.8000000000000005E-3</v>
      </c>
      <c r="AP34" s="48">
        <v>2.8999999999999998E-3</v>
      </c>
      <c r="AQ34" s="52">
        <v>2.3E-3</v>
      </c>
      <c r="AR34" s="53">
        <v>3.09E-2</v>
      </c>
      <c r="AS34" s="48">
        <v>4.7000000000000002E-3</v>
      </c>
      <c r="AT34" s="54">
        <v>6.2000000000000006E-11</v>
      </c>
      <c r="AU34" s="51">
        <v>0.15</v>
      </c>
      <c r="AV34" s="49">
        <v>3.2000000000000001E-2</v>
      </c>
      <c r="AW34" s="56">
        <v>1.7999999999999999E-2</v>
      </c>
      <c r="AX34" s="48">
        <v>5.3E-3</v>
      </c>
      <c r="AY34" s="51">
        <v>7.2999999999999996E-4</v>
      </c>
      <c r="AZ34" s="51">
        <v>0.54</v>
      </c>
      <c r="BA34" s="49">
        <v>0.15</v>
      </c>
      <c r="BB34" s="51">
        <f t="shared" si="2"/>
        <v>5.4701629057724688E-2</v>
      </c>
      <c r="BC34" s="56">
        <v>2.52E-2</v>
      </c>
      <c r="BD34" s="48">
        <v>3.5999999999999999E-3</v>
      </c>
      <c r="BE34" s="54">
        <v>1.6E-12</v>
      </c>
      <c r="BF34" s="51">
        <v>0.17</v>
      </c>
      <c r="BG34" s="52">
        <v>8.5000000000000006E-3</v>
      </c>
    </row>
    <row r="35" spans="1:59" x14ac:dyDescent="0.45">
      <c r="A35" s="41" t="s">
        <v>85</v>
      </c>
      <c r="B35" s="42">
        <v>6</v>
      </c>
      <c r="C35" s="11">
        <v>6738752</v>
      </c>
      <c r="D35" s="44" t="s">
        <v>84</v>
      </c>
      <c r="E35" s="59"/>
      <c r="F35" s="46" t="s">
        <v>36</v>
      </c>
      <c r="H35" s="42"/>
      <c r="I35" s="45"/>
      <c r="J35" s="41" t="s">
        <v>36</v>
      </c>
      <c r="K35" s="42" t="s">
        <v>31</v>
      </c>
      <c r="L35" s="47">
        <v>20627</v>
      </c>
      <c r="M35" s="48">
        <v>0.61580000000000001</v>
      </c>
      <c r="N35" s="48">
        <v>8.0000000000000004E-4</v>
      </c>
      <c r="O35" s="48">
        <v>5.8999999999999999E-3</v>
      </c>
      <c r="P35" s="49">
        <v>0.89</v>
      </c>
      <c r="Q35" s="50">
        <v>19664</v>
      </c>
      <c r="R35" s="48">
        <v>0.62839999999999996</v>
      </c>
      <c r="S35" s="48">
        <v>3.8999999999999998E-3</v>
      </c>
      <c r="T35" s="48">
        <v>5.3E-3</v>
      </c>
      <c r="U35" s="49">
        <v>0.46</v>
      </c>
      <c r="V35" s="51">
        <f t="shared" si="0"/>
        <v>0.69369821547879984</v>
      </c>
      <c r="W35" s="50">
        <v>40291</v>
      </c>
      <c r="X35" s="48">
        <v>0.37730000000000002</v>
      </c>
      <c r="Y35" s="48">
        <v>2.7000000000000001E-3</v>
      </c>
      <c r="Z35" s="48">
        <v>4.0000000000000001E-3</v>
      </c>
      <c r="AA35" s="52">
        <v>0.5</v>
      </c>
      <c r="AB35" s="47">
        <v>87111</v>
      </c>
      <c r="AC35" s="48">
        <v>0.37030000000000002</v>
      </c>
      <c r="AD35" s="48">
        <v>9.1000000000000004E-3</v>
      </c>
      <c r="AE35" s="48">
        <v>3.5000000000000001E-3</v>
      </c>
      <c r="AF35" s="49">
        <v>9.4000000000000004E-3</v>
      </c>
      <c r="AG35" s="50">
        <v>61412</v>
      </c>
      <c r="AH35" s="48">
        <v>0.37390000000000001</v>
      </c>
      <c r="AI35" s="48">
        <v>9.7000000000000003E-3</v>
      </c>
      <c r="AJ35" s="48">
        <v>4.8999999999999998E-3</v>
      </c>
      <c r="AK35" s="49">
        <v>4.8000000000000001E-2</v>
      </c>
      <c r="AL35" s="51">
        <f t="shared" si="1"/>
        <v>0.91865359101859134</v>
      </c>
      <c r="AM35" s="50">
        <v>148522</v>
      </c>
      <c r="AN35" s="48">
        <v>0.62809999999999999</v>
      </c>
      <c r="AO35" s="48">
        <v>8.9999999999999993E-3</v>
      </c>
      <c r="AP35" s="48">
        <v>2.8999999999999998E-3</v>
      </c>
      <c r="AQ35" s="52">
        <v>2.0999999999999999E-3</v>
      </c>
      <c r="AR35" s="53">
        <v>3.0599999999999999E-2</v>
      </c>
      <c r="AS35" s="48">
        <v>4.7000000000000002E-3</v>
      </c>
      <c r="AT35" s="54">
        <v>6.7999999999999998E-11</v>
      </c>
      <c r="AU35" s="51">
        <v>0.22</v>
      </c>
      <c r="AV35" s="49">
        <v>3.4000000000000002E-2</v>
      </c>
      <c r="AW35" s="56">
        <v>1.89E-2</v>
      </c>
      <c r="AX35" s="48">
        <v>5.3E-3</v>
      </c>
      <c r="AY35" s="51">
        <v>4.2000000000000002E-4</v>
      </c>
      <c r="AZ35" s="51">
        <v>0.41</v>
      </c>
      <c r="BA35" s="49">
        <v>0.11</v>
      </c>
      <c r="BB35" s="51">
        <f t="shared" si="2"/>
        <v>8.1417710829620571E-2</v>
      </c>
      <c r="BC35" s="56">
        <v>2.5600000000000001E-2</v>
      </c>
      <c r="BD35" s="48">
        <v>3.5999999999999999E-3</v>
      </c>
      <c r="BE35" s="54">
        <v>9.9999999999999998E-13</v>
      </c>
      <c r="BF35" s="51">
        <v>0.19</v>
      </c>
      <c r="BG35" s="52">
        <v>6.4999999999999997E-3</v>
      </c>
    </row>
    <row r="36" spans="1:59" x14ac:dyDescent="0.45">
      <c r="A36" s="41" t="s">
        <v>86</v>
      </c>
      <c r="B36" s="42">
        <v>6</v>
      </c>
      <c r="C36" s="11">
        <v>31236567</v>
      </c>
      <c r="D36" s="44" t="s">
        <v>87</v>
      </c>
      <c r="E36" s="59" t="s">
        <v>88</v>
      </c>
      <c r="F36" s="46" t="s">
        <v>79</v>
      </c>
      <c r="G36" s="3" t="s">
        <v>36</v>
      </c>
      <c r="H36" s="42"/>
      <c r="I36" s="45"/>
      <c r="J36" s="41" t="s">
        <v>36</v>
      </c>
      <c r="K36" s="42" t="s">
        <v>31</v>
      </c>
      <c r="L36" s="47">
        <v>16588</v>
      </c>
      <c r="M36" s="48">
        <v>0.66020000000000001</v>
      </c>
      <c r="N36" s="48">
        <v>1.4E-2</v>
      </c>
      <c r="O36" s="48">
        <v>1.2E-2</v>
      </c>
      <c r="P36" s="49">
        <v>0.24</v>
      </c>
      <c r="Q36" s="50">
        <v>15692</v>
      </c>
      <c r="R36" s="48">
        <v>0.66700000000000004</v>
      </c>
      <c r="S36" s="48">
        <v>3.1300000000000001E-2</v>
      </c>
      <c r="T36" s="48">
        <v>1.24E-2</v>
      </c>
      <c r="U36" s="49">
        <v>1.2E-2</v>
      </c>
      <c r="V36" s="51">
        <f t="shared" si="0"/>
        <v>0.31239089613207116</v>
      </c>
      <c r="W36" s="50">
        <v>32281</v>
      </c>
      <c r="X36" s="48">
        <v>0.33650000000000002</v>
      </c>
      <c r="Y36" s="48">
        <v>2.1499999999999998E-2</v>
      </c>
      <c r="Z36" s="48">
        <v>8.6E-3</v>
      </c>
      <c r="AA36" s="52">
        <v>1.2999999999999999E-2</v>
      </c>
      <c r="AB36" s="47">
        <v>70021</v>
      </c>
      <c r="AC36" s="48">
        <v>0.3377</v>
      </c>
      <c r="AD36" s="48">
        <v>1.89E-2</v>
      </c>
      <c r="AE36" s="48">
        <v>6.1999999999999998E-3</v>
      </c>
      <c r="AF36" s="49">
        <v>2.2000000000000001E-3</v>
      </c>
      <c r="AG36" s="50">
        <v>46983</v>
      </c>
      <c r="AH36" s="48">
        <v>0.33339999999999997</v>
      </c>
      <c r="AI36" s="48">
        <v>3.78E-2</v>
      </c>
      <c r="AJ36" s="48">
        <v>7.4000000000000003E-3</v>
      </c>
      <c r="AK36" s="49">
        <v>2.9999999999999999E-7</v>
      </c>
      <c r="AL36" s="51">
        <f t="shared" si="1"/>
        <v>4.4567523170422785E-2</v>
      </c>
      <c r="AM36" s="50">
        <v>117004</v>
      </c>
      <c r="AN36" s="48">
        <v>0.6643</v>
      </c>
      <c r="AO36" s="48">
        <v>2.7099999999999999E-2</v>
      </c>
      <c r="AP36" s="48">
        <v>4.7999999999999996E-3</v>
      </c>
      <c r="AQ36" s="57">
        <v>2E-8</v>
      </c>
      <c r="AR36" s="53">
        <v>1.61E-2</v>
      </c>
      <c r="AS36" s="48">
        <v>5.4000000000000003E-3</v>
      </c>
      <c r="AT36" s="51">
        <v>2.8999999999999998E-3</v>
      </c>
      <c r="AU36" s="51">
        <v>0.71</v>
      </c>
      <c r="AV36" s="49">
        <v>4.8999999999999998E-3</v>
      </c>
      <c r="AW36" s="56">
        <v>3.6400000000000002E-2</v>
      </c>
      <c r="AX36" s="48">
        <v>6.4000000000000003E-3</v>
      </c>
      <c r="AY36" s="54">
        <v>1.0999999999999999E-8</v>
      </c>
      <c r="AZ36" s="51">
        <v>0.65</v>
      </c>
      <c r="BA36" s="49">
        <v>8.9000000000000003E-8</v>
      </c>
      <c r="BB36" s="51">
        <f t="shared" si="2"/>
        <v>1.0571129257859413E-2</v>
      </c>
      <c r="BC36" s="56">
        <v>2.4799999999999999E-2</v>
      </c>
      <c r="BD36" s="48">
        <v>4.1999999999999997E-3</v>
      </c>
      <c r="BE36" s="54">
        <v>2.1999999999999998E-9</v>
      </c>
      <c r="BF36" s="51">
        <v>0.56000000000000005</v>
      </c>
      <c r="BG36" s="57">
        <v>5.3000000000000003E-9</v>
      </c>
    </row>
    <row r="37" spans="1:59" x14ac:dyDescent="0.45">
      <c r="A37" s="41" t="s">
        <v>89</v>
      </c>
      <c r="B37" s="42">
        <v>6</v>
      </c>
      <c r="C37" s="11">
        <v>31928799</v>
      </c>
      <c r="D37" s="44" t="s">
        <v>90</v>
      </c>
      <c r="E37" s="59"/>
      <c r="F37" s="46" t="s">
        <v>36</v>
      </c>
      <c r="H37" s="42"/>
      <c r="I37" s="45"/>
      <c r="J37" s="41" t="s">
        <v>36</v>
      </c>
      <c r="K37" s="42" t="s">
        <v>31</v>
      </c>
      <c r="L37" s="47">
        <v>20257</v>
      </c>
      <c r="M37" s="48">
        <v>0.66920000000000002</v>
      </c>
      <c r="N37" s="48">
        <v>1.8599999999999998E-2</v>
      </c>
      <c r="O37" s="48">
        <v>6.1000000000000004E-3</v>
      </c>
      <c r="P37" s="49">
        <v>2.2000000000000001E-3</v>
      </c>
      <c r="Q37" s="50">
        <v>19611</v>
      </c>
      <c r="R37" s="48">
        <v>0.71389999999999998</v>
      </c>
      <c r="S37" s="48">
        <v>4.1999999999999997E-3</v>
      </c>
      <c r="T37" s="48">
        <v>5.4999999999999997E-3</v>
      </c>
      <c r="U37" s="49">
        <v>0.44</v>
      </c>
      <c r="V37" s="51">
        <f t="shared" si="0"/>
        <v>7.7303924071825403E-2</v>
      </c>
      <c r="W37" s="50">
        <v>39868</v>
      </c>
      <c r="X37" s="48">
        <v>0.30659999999999998</v>
      </c>
      <c r="Y37" s="48">
        <v>1.06E-2</v>
      </c>
      <c r="Z37" s="48">
        <v>4.0000000000000001E-3</v>
      </c>
      <c r="AA37" s="52">
        <v>7.9000000000000008E-3</v>
      </c>
      <c r="AB37" s="47">
        <v>85219</v>
      </c>
      <c r="AC37" s="48">
        <v>0.29020000000000001</v>
      </c>
      <c r="AD37" s="48">
        <v>1.1299999999999999E-2</v>
      </c>
      <c r="AE37" s="48">
        <v>3.7000000000000002E-3</v>
      </c>
      <c r="AF37" s="49">
        <v>2E-3</v>
      </c>
      <c r="AG37" s="50">
        <v>61176</v>
      </c>
      <c r="AH37" s="48">
        <v>0.28320000000000001</v>
      </c>
      <c r="AI37" s="48">
        <v>1.5900000000000001E-2</v>
      </c>
      <c r="AJ37" s="48">
        <v>5.4000000000000003E-3</v>
      </c>
      <c r="AK37" s="49">
        <v>3.2000000000000002E-3</v>
      </c>
      <c r="AL37" s="51">
        <f t="shared" si="1"/>
        <v>0.47151486651281416</v>
      </c>
      <c r="AM37" s="50">
        <v>146395</v>
      </c>
      <c r="AN37" s="48">
        <v>0.71220000000000006</v>
      </c>
      <c r="AO37" s="48">
        <v>1.2699999999999999E-2</v>
      </c>
      <c r="AP37" s="48">
        <v>3.0999999999999999E-3</v>
      </c>
      <c r="AQ37" s="52">
        <v>3.1999999999999999E-5</v>
      </c>
      <c r="AR37" s="53">
        <v>1.7100000000000001E-2</v>
      </c>
      <c r="AS37" s="48">
        <v>5.1000000000000004E-3</v>
      </c>
      <c r="AT37" s="51">
        <v>7.6000000000000004E-4</v>
      </c>
      <c r="AU37" s="51">
        <v>0.3</v>
      </c>
      <c r="AV37" s="49">
        <v>9.0000000000000006E-5</v>
      </c>
      <c r="AW37" s="56">
        <v>2.7199999999999998E-2</v>
      </c>
      <c r="AX37" s="48">
        <v>5.7999999999999996E-3</v>
      </c>
      <c r="AY37" s="51">
        <v>2.9000000000000002E-6</v>
      </c>
      <c r="AZ37" s="51">
        <v>0.12</v>
      </c>
      <c r="BA37" s="49">
        <v>9.7999999999999997E-3</v>
      </c>
      <c r="BB37" s="51">
        <f t="shared" si="2"/>
        <v>0.16771554146771983</v>
      </c>
      <c r="BC37" s="56">
        <v>2.1299999999999999E-2</v>
      </c>
      <c r="BD37" s="48">
        <v>3.8999999999999998E-3</v>
      </c>
      <c r="BE37" s="54">
        <v>4.6999999999999997E-8</v>
      </c>
      <c r="BF37" s="51">
        <v>0.67</v>
      </c>
      <c r="BG37" s="52">
        <v>6.8000000000000001E-6</v>
      </c>
    </row>
    <row r="38" spans="1:59" x14ac:dyDescent="0.45">
      <c r="A38" s="41" t="s">
        <v>91</v>
      </c>
      <c r="B38" s="42">
        <v>6</v>
      </c>
      <c r="C38" s="11">
        <v>32194630</v>
      </c>
      <c r="D38" s="44" t="s">
        <v>92</v>
      </c>
      <c r="E38" s="59"/>
      <c r="F38" s="46" t="s">
        <v>33</v>
      </c>
      <c r="H38" s="42"/>
      <c r="I38" s="45"/>
      <c r="J38" s="41" t="s">
        <v>34</v>
      </c>
      <c r="K38" s="42" t="s">
        <v>36</v>
      </c>
      <c r="L38" s="47">
        <v>19272</v>
      </c>
      <c r="M38" s="48">
        <v>0.88829999999999998</v>
      </c>
      <c r="N38" s="48">
        <v>0.01</v>
      </c>
      <c r="O38" s="48">
        <v>9.2999999999999992E-3</v>
      </c>
      <c r="P38" s="49">
        <v>0.28000000000000003</v>
      </c>
      <c r="Q38" s="50">
        <v>18052</v>
      </c>
      <c r="R38" s="48">
        <v>0.89429999999999998</v>
      </c>
      <c r="S38" s="48">
        <v>1.4800000000000001E-2</v>
      </c>
      <c r="T38" s="48">
        <v>8.2000000000000007E-3</v>
      </c>
      <c r="U38" s="49">
        <v>7.0999999999999994E-2</v>
      </c>
      <c r="V38" s="51">
        <f t="shared" si="0"/>
        <v>0.69648671014534069</v>
      </c>
      <c r="W38" s="50">
        <v>37557</v>
      </c>
      <c r="X38" s="48">
        <v>0.1087</v>
      </c>
      <c r="Y38" s="48">
        <v>1.2699999999999999E-2</v>
      </c>
      <c r="Z38" s="48">
        <v>6.1000000000000004E-3</v>
      </c>
      <c r="AA38" s="52">
        <v>3.6999999999999998E-2</v>
      </c>
      <c r="AB38" s="47">
        <v>81884</v>
      </c>
      <c r="AC38" s="48">
        <v>0.1119</v>
      </c>
      <c r="AD38" s="48">
        <v>1.0500000000000001E-2</v>
      </c>
      <c r="AE38" s="48">
        <v>5.5999999999999999E-3</v>
      </c>
      <c r="AF38" s="49">
        <v>5.8999999999999997E-2</v>
      </c>
      <c r="AG38" s="50">
        <v>57168</v>
      </c>
      <c r="AH38" s="48">
        <v>0.1119</v>
      </c>
      <c r="AI38" s="48">
        <v>3.8399999999999997E-2</v>
      </c>
      <c r="AJ38" s="48">
        <v>8.3000000000000001E-3</v>
      </c>
      <c r="AK38" s="49">
        <v>3.5999999999999998E-6</v>
      </c>
      <c r="AL38" s="51">
        <f t="shared" si="1"/>
        <v>4.3077183239486061E-3</v>
      </c>
      <c r="AM38" s="50">
        <v>139052</v>
      </c>
      <c r="AN38" s="48">
        <v>0.88829999999999998</v>
      </c>
      <c r="AO38" s="48">
        <v>1.9099999999999999E-2</v>
      </c>
      <c r="AP38" s="48">
        <v>4.7000000000000002E-3</v>
      </c>
      <c r="AQ38" s="52">
        <v>4.8000000000000001E-5</v>
      </c>
      <c r="AR38" s="53">
        <v>1.2E-2</v>
      </c>
      <c r="AS38" s="48">
        <v>7.6E-3</v>
      </c>
      <c r="AT38" s="51">
        <v>0.12</v>
      </c>
      <c r="AU38" s="51">
        <v>0.96</v>
      </c>
      <c r="AV38" s="49">
        <v>9.7000000000000003E-2</v>
      </c>
      <c r="AW38" s="56">
        <v>5.3999999999999999E-2</v>
      </c>
      <c r="AX38" s="48">
        <v>8.9999999999999993E-3</v>
      </c>
      <c r="AY38" s="54">
        <v>1.8E-9</v>
      </c>
      <c r="AZ38" s="51">
        <v>0.04</v>
      </c>
      <c r="BA38" s="49">
        <v>4.4000000000000002E-6</v>
      </c>
      <c r="BB38" s="51">
        <f t="shared" si="2"/>
        <v>1.6982850191071819E-4</v>
      </c>
      <c r="BC38" s="56">
        <v>2.8400000000000002E-2</v>
      </c>
      <c r="BD38" s="48">
        <v>6.0000000000000001E-3</v>
      </c>
      <c r="BE38" s="51">
        <v>1.9999999999999999E-6</v>
      </c>
      <c r="BF38" s="51">
        <v>0.39</v>
      </c>
      <c r="BG38" s="52">
        <v>3.0000000000000001E-5</v>
      </c>
    </row>
    <row r="39" spans="1:59" x14ac:dyDescent="0.45">
      <c r="A39" s="41" t="s">
        <v>93</v>
      </c>
      <c r="B39" s="42">
        <v>6</v>
      </c>
      <c r="C39" s="11">
        <v>32381736</v>
      </c>
      <c r="D39" s="44" t="s">
        <v>94</v>
      </c>
      <c r="E39" s="59"/>
      <c r="F39" s="46"/>
      <c r="G39" s="3" t="s">
        <v>36</v>
      </c>
      <c r="H39" s="42"/>
      <c r="I39" s="45"/>
      <c r="J39" s="41" t="s">
        <v>30</v>
      </c>
      <c r="K39" s="42" t="s">
        <v>31</v>
      </c>
      <c r="L39" s="47">
        <v>19361</v>
      </c>
      <c r="M39" s="48">
        <v>0.48959999999999998</v>
      </c>
      <c r="N39" s="48">
        <v>1.5699999999999999E-2</v>
      </c>
      <c r="O39" s="48">
        <v>5.7000000000000002E-3</v>
      </c>
      <c r="P39" s="49">
        <v>6.3E-3</v>
      </c>
      <c r="Q39" s="50">
        <v>19029</v>
      </c>
      <c r="R39" s="48">
        <v>0.47989999999999999</v>
      </c>
      <c r="S39" s="48">
        <v>6.8999999999999999E-3</v>
      </c>
      <c r="T39" s="48">
        <v>5.0000000000000001E-3</v>
      </c>
      <c r="U39" s="49">
        <v>0.17</v>
      </c>
      <c r="V39" s="51">
        <f t="shared" si="0"/>
        <v>0.24224360938865752</v>
      </c>
      <c r="W39" s="50">
        <v>38391</v>
      </c>
      <c r="X39" s="48">
        <v>0.48399999999999999</v>
      </c>
      <c r="Y39" s="48">
        <v>1.0500000000000001E-2</v>
      </c>
      <c r="Z39" s="48">
        <v>3.8E-3</v>
      </c>
      <c r="AA39" s="52">
        <v>5.4000000000000003E-3</v>
      </c>
      <c r="AB39" s="47">
        <v>81130</v>
      </c>
      <c r="AC39" s="48">
        <v>0.47849999999999998</v>
      </c>
      <c r="AD39" s="48">
        <v>1.24E-2</v>
      </c>
      <c r="AE39" s="48">
        <v>3.3E-3</v>
      </c>
      <c r="AF39" s="49">
        <v>1.9000000000000001E-4</v>
      </c>
      <c r="AG39" s="50">
        <v>58780</v>
      </c>
      <c r="AH39" s="48">
        <v>0.49780000000000002</v>
      </c>
      <c r="AI39" s="48">
        <v>1.89E-2</v>
      </c>
      <c r="AJ39" s="48">
        <v>4.7999999999999996E-3</v>
      </c>
      <c r="AK39" s="49">
        <v>7.7999999999999999E-5</v>
      </c>
      <c r="AL39" s="51">
        <f t="shared" si="1"/>
        <v>0.25287651794366139</v>
      </c>
      <c r="AM39" s="50">
        <v>139910</v>
      </c>
      <c r="AN39" s="48">
        <v>0.48409999999999997</v>
      </c>
      <c r="AO39" s="48">
        <v>1.44E-2</v>
      </c>
      <c r="AP39" s="48">
        <v>2.7000000000000001E-3</v>
      </c>
      <c r="AQ39" s="52">
        <v>1.1999999999999999E-7</v>
      </c>
      <c r="AR39" s="53">
        <v>1.9E-2</v>
      </c>
      <c r="AS39" s="48">
        <v>4.7000000000000002E-3</v>
      </c>
      <c r="AT39" s="51">
        <v>4.6999999999999997E-5</v>
      </c>
      <c r="AU39" s="51">
        <v>0.61</v>
      </c>
      <c r="AV39" s="49">
        <v>1.9000000000000001E-5</v>
      </c>
      <c r="AW39" s="56">
        <v>2.4799999999999999E-2</v>
      </c>
      <c r="AX39" s="48">
        <v>5.3E-3</v>
      </c>
      <c r="AY39" s="51">
        <v>3.1E-6</v>
      </c>
      <c r="AZ39" s="51">
        <v>7.8E-2</v>
      </c>
      <c r="BA39" s="49">
        <v>1.7000000000000001E-4</v>
      </c>
      <c r="BB39" s="51">
        <f t="shared" si="2"/>
        <v>0.38769077847865407</v>
      </c>
      <c r="BC39" s="56">
        <v>2.1700000000000001E-2</v>
      </c>
      <c r="BD39" s="48">
        <v>3.5999999999999999E-3</v>
      </c>
      <c r="BE39" s="54">
        <v>1.5E-9</v>
      </c>
      <c r="BF39" s="51">
        <v>0.39</v>
      </c>
      <c r="BG39" s="57">
        <v>1.4999999999999999E-8</v>
      </c>
    </row>
    <row r="40" spans="1:59" ht="14.45" customHeight="1" x14ac:dyDescent="0.45">
      <c r="A40" s="41" t="s">
        <v>95</v>
      </c>
      <c r="B40" s="42">
        <v>6</v>
      </c>
      <c r="C40" s="11">
        <v>32680640</v>
      </c>
      <c r="D40" s="44" t="s">
        <v>96</v>
      </c>
      <c r="E40" s="45"/>
      <c r="F40" s="46" t="s">
        <v>42</v>
      </c>
      <c r="H40" s="42"/>
      <c r="I40" s="45"/>
      <c r="J40" s="41" t="s">
        <v>30</v>
      </c>
      <c r="K40" s="42" t="s">
        <v>31</v>
      </c>
      <c r="L40" s="47">
        <v>20220</v>
      </c>
      <c r="M40" s="48">
        <v>0.34239999999999998</v>
      </c>
      <c r="N40" s="48">
        <v>1.6E-2</v>
      </c>
      <c r="O40" s="48">
        <v>6.1000000000000004E-3</v>
      </c>
      <c r="P40" s="49">
        <v>9.1000000000000004E-3</v>
      </c>
      <c r="Q40" s="50">
        <v>19408</v>
      </c>
      <c r="R40" s="48">
        <v>0.34720000000000001</v>
      </c>
      <c r="S40" s="48">
        <v>8.3000000000000001E-3</v>
      </c>
      <c r="T40" s="48">
        <v>5.1000000000000004E-3</v>
      </c>
      <c r="U40" s="49">
        <v>0.1</v>
      </c>
      <c r="V40" s="51">
        <f t="shared" si="0"/>
        <v>0.32921487658288218</v>
      </c>
      <c r="W40" s="50">
        <v>39627</v>
      </c>
      <c r="X40" s="48">
        <v>0.34510000000000002</v>
      </c>
      <c r="Y40" s="48">
        <v>1.14E-2</v>
      </c>
      <c r="Z40" s="48">
        <v>3.8999999999999998E-3</v>
      </c>
      <c r="AA40" s="52">
        <v>3.1949999999999999E-3</v>
      </c>
      <c r="AB40" s="47">
        <v>84113</v>
      </c>
      <c r="AC40" s="48">
        <v>0.33379999999999999</v>
      </c>
      <c r="AD40" s="48">
        <v>1.41E-2</v>
      </c>
      <c r="AE40" s="48">
        <v>3.5000000000000001E-3</v>
      </c>
      <c r="AF40" s="49">
        <v>6.4999999999999994E-5</v>
      </c>
      <c r="AG40" s="50">
        <v>60202</v>
      </c>
      <c r="AH40" s="48">
        <v>0.34989999999999999</v>
      </c>
      <c r="AI40" s="48">
        <v>1.54E-2</v>
      </c>
      <c r="AJ40" s="48">
        <v>5.0000000000000001E-3</v>
      </c>
      <c r="AK40" s="49">
        <v>2.3E-3</v>
      </c>
      <c r="AL40" s="51">
        <f t="shared" si="1"/>
        <v>0.82720782526679315</v>
      </c>
      <c r="AM40" s="50">
        <v>144315</v>
      </c>
      <c r="AN40" s="48">
        <v>0.3387</v>
      </c>
      <c r="AO40" s="48">
        <v>1.43E-2</v>
      </c>
      <c r="AP40" s="48">
        <v>2.8999999999999998E-3</v>
      </c>
      <c r="AQ40" s="52">
        <v>9.3600000000000002E-7</v>
      </c>
      <c r="AR40" s="53">
        <v>2.9600000000000001E-2</v>
      </c>
      <c r="AS40" s="48">
        <v>4.8999999999999998E-3</v>
      </c>
      <c r="AT40" s="54">
        <v>1.2E-9</v>
      </c>
      <c r="AU40" s="51">
        <v>0.78</v>
      </c>
      <c r="AV40" s="49">
        <v>9.5999999999999996E-6</v>
      </c>
      <c r="AW40" s="56">
        <v>1.72E-2</v>
      </c>
      <c r="AX40" s="48">
        <v>5.5999999999999999E-3</v>
      </c>
      <c r="AY40" s="51">
        <v>2.2000000000000001E-3</v>
      </c>
      <c r="AZ40" s="51">
        <v>0.31</v>
      </c>
      <c r="BA40" s="49">
        <v>2.3E-3</v>
      </c>
      <c r="BB40" s="51">
        <f t="shared" si="2"/>
        <v>7.8760553323849125E-2</v>
      </c>
      <c r="BC40" s="56">
        <v>2.4E-2</v>
      </c>
      <c r="BD40" s="48">
        <v>3.7000000000000002E-3</v>
      </c>
      <c r="BE40" s="54">
        <v>1.2E-10</v>
      </c>
      <c r="BF40" s="51">
        <v>0.54</v>
      </c>
      <c r="BG40" s="52">
        <v>7.3000000000000005E-8</v>
      </c>
    </row>
    <row r="41" spans="1:59" x14ac:dyDescent="0.45">
      <c r="A41" s="41" t="s">
        <v>97</v>
      </c>
      <c r="B41" s="42">
        <v>6</v>
      </c>
      <c r="C41" s="11">
        <v>43757896</v>
      </c>
      <c r="D41" s="44" t="s">
        <v>98</v>
      </c>
      <c r="E41" s="45"/>
      <c r="F41" s="46"/>
      <c r="G41" s="3" t="s">
        <v>29</v>
      </c>
      <c r="H41" s="42"/>
      <c r="I41" s="45"/>
      <c r="J41" s="41" t="s">
        <v>30</v>
      </c>
      <c r="K41" s="42" t="s">
        <v>36</v>
      </c>
      <c r="L41" s="47">
        <v>18674</v>
      </c>
      <c r="M41" s="48">
        <v>0.46650000000000003</v>
      </c>
      <c r="N41" s="48">
        <v>7.7000000000000002E-3</v>
      </c>
      <c r="O41" s="48">
        <v>6.1999999999999998E-3</v>
      </c>
      <c r="P41" s="49">
        <v>0.22</v>
      </c>
      <c r="Q41" s="50">
        <v>17612</v>
      </c>
      <c r="R41" s="48">
        <v>0.47270000000000001</v>
      </c>
      <c r="S41" s="48">
        <v>-6.9999999999999999E-4</v>
      </c>
      <c r="T41" s="48">
        <v>5.1999999999999998E-3</v>
      </c>
      <c r="U41" s="49">
        <v>0.89</v>
      </c>
      <c r="V41" s="51">
        <f t="shared" si="0"/>
        <v>0.29562067966982197</v>
      </c>
      <c r="W41" s="50" t="s">
        <v>99</v>
      </c>
      <c r="X41" s="50" t="s">
        <v>99</v>
      </c>
      <c r="Y41" s="50" t="s">
        <v>99</v>
      </c>
      <c r="Z41" s="48" t="s">
        <v>99</v>
      </c>
      <c r="AA41" s="52" t="s">
        <v>99</v>
      </c>
      <c r="AB41" s="47">
        <v>81773</v>
      </c>
      <c r="AC41" s="48">
        <v>0.47839999999999999</v>
      </c>
      <c r="AD41" s="48">
        <v>2.12E-2</v>
      </c>
      <c r="AE41" s="48">
        <v>3.5999999999999999E-3</v>
      </c>
      <c r="AF41" s="55">
        <v>4.5999999999999998E-9</v>
      </c>
      <c r="AG41" s="50">
        <v>57447</v>
      </c>
      <c r="AH41" s="48">
        <v>0.48570000000000002</v>
      </c>
      <c r="AI41" s="48">
        <v>9.4000000000000004E-3</v>
      </c>
      <c r="AJ41" s="48">
        <v>5.1999999999999998E-3</v>
      </c>
      <c r="AK41" s="49">
        <v>6.9000000000000006E-2</v>
      </c>
      <c r="AL41" s="51">
        <f t="shared" si="1"/>
        <v>5.5896469863424336E-2</v>
      </c>
      <c r="AM41" s="50" t="s">
        <v>99</v>
      </c>
      <c r="AN41" s="50" t="s">
        <v>99</v>
      </c>
      <c r="AO41" s="48" t="s">
        <v>99</v>
      </c>
      <c r="AP41" s="48" t="s">
        <v>99</v>
      </c>
      <c r="AQ41" s="52" t="s">
        <v>99</v>
      </c>
      <c r="AR41" s="53">
        <v>5.5300000000000002E-2</v>
      </c>
      <c r="AS41" s="48">
        <v>5.1999999999999998E-3</v>
      </c>
      <c r="AT41" s="54">
        <v>3.8999999999999999E-26</v>
      </c>
      <c r="AU41" s="51">
        <v>5.3999999999999999E-2</v>
      </c>
      <c r="AV41" s="55">
        <v>1.4E-8</v>
      </c>
      <c r="AW41" s="56">
        <v>1.9199999999999998E-2</v>
      </c>
      <c r="AX41" s="48">
        <v>5.7000000000000002E-3</v>
      </c>
      <c r="AY41" s="51">
        <v>7.2999999999999996E-4</v>
      </c>
      <c r="AZ41" s="51">
        <v>0.16</v>
      </c>
      <c r="BA41" s="49">
        <v>0.19</v>
      </c>
      <c r="BB41" s="51">
        <f t="shared" si="2"/>
        <v>7.9302853306373322E-7</v>
      </c>
      <c r="BC41" s="56">
        <v>3.6299999999999999E-2</v>
      </c>
      <c r="BD41" s="48">
        <v>5.4999999999999997E-3</v>
      </c>
      <c r="BE41" s="54">
        <v>5.0999999999999998E-11</v>
      </c>
      <c r="BF41" s="51" t="s">
        <v>99</v>
      </c>
      <c r="BG41" s="52" t="s">
        <v>99</v>
      </c>
    </row>
    <row r="42" spans="1:59" x14ac:dyDescent="0.45">
      <c r="A42" s="41" t="s">
        <v>100</v>
      </c>
      <c r="B42" s="42">
        <v>6</v>
      </c>
      <c r="C42" s="11">
        <v>43764551</v>
      </c>
      <c r="D42" s="44" t="s">
        <v>98</v>
      </c>
      <c r="E42" s="45"/>
      <c r="F42" s="46" t="s">
        <v>42</v>
      </c>
      <c r="H42" s="42"/>
      <c r="I42" s="45"/>
      <c r="J42" s="41" t="s">
        <v>31</v>
      </c>
      <c r="K42" s="42" t="s">
        <v>36</v>
      </c>
      <c r="L42" s="47">
        <v>20309</v>
      </c>
      <c r="M42" s="48">
        <v>0.47249999999999998</v>
      </c>
      <c r="N42" s="48">
        <v>8.8000000000000005E-3</v>
      </c>
      <c r="O42" s="48">
        <v>5.8999999999999999E-3</v>
      </c>
      <c r="P42" s="49">
        <v>0.13</v>
      </c>
      <c r="Q42" s="50">
        <v>19622</v>
      </c>
      <c r="R42" s="48">
        <v>0.48330000000000001</v>
      </c>
      <c r="S42" s="48">
        <v>-2.0000000000000001E-4</v>
      </c>
      <c r="T42" s="48">
        <v>4.7999999999999996E-3</v>
      </c>
      <c r="U42" s="49">
        <v>0.96</v>
      </c>
      <c r="V42" s="51">
        <f t="shared" si="0"/>
        <v>0.23320864065009683</v>
      </c>
      <c r="W42" s="50">
        <v>39931</v>
      </c>
      <c r="X42" s="48">
        <v>0.47899999999999998</v>
      </c>
      <c r="Y42" s="48">
        <v>3.3E-3</v>
      </c>
      <c r="Z42" s="48">
        <v>3.7000000000000002E-3</v>
      </c>
      <c r="AA42" s="52">
        <v>0.38</v>
      </c>
      <c r="AB42" s="47">
        <v>87005</v>
      </c>
      <c r="AC42" s="48">
        <v>0.4738</v>
      </c>
      <c r="AD42" s="48">
        <v>1.9300000000000001E-2</v>
      </c>
      <c r="AE42" s="48">
        <v>3.3999999999999998E-3</v>
      </c>
      <c r="AF42" s="55">
        <v>2.0999999999999999E-8</v>
      </c>
      <c r="AG42" s="50">
        <v>61407</v>
      </c>
      <c r="AH42" s="48">
        <v>0.4854</v>
      </c>
      <c r="AI42" s="48">
        <v>8.0999999999999996E-3</v>
      </c>
      <c r="AJ42" s="48">
        <v>4.8999999999999998E-3</v>
      </c>
      <c r="AK42" s="49">
        <v>9.8000000000000004E-2</v>
      </c>
      <c r="AL42" s="51">
        <f t="shared" si="1"/>
        <v>5.4310372028508747E-2</v>
      </c>
      <c r="AM42" s="50">
        <v>148412</v>
      </c>
      <c r="AN42" s="48">
        <v>0.47770000000000001</v>
      </c>
      <c r="AO42" s="48">
        <v>1.54E-2</v>
      </c>
      <c r="AP42" s="48">
        <v>2.8999999999999998E-3</v>
      </c>
      <c r="AQ42" s="52">
        <v>1.1999999999999999E-7</v>
      </c>
      <c r="AR42" s="53">
        <v>5.3199999999999997E-2</v>
      </c>
      <c r="AS42" s="48">
        <v>5.0000000000000001E-3</v>
      </c>
      <c r="AT42" s="54">
        <v>1.7000000000000001E-26</v>
      </c>
      <c r="AU42" s="51">
        <v>0.11</v>
      </c>
      <c r="AV42" s="55">
        <v>3.2999999999999998E-8</v>
      </c>
      <c r="AW42" s="56">
        <v>1.6400000000000001E-2</v>
      </c>
      <c r="AX42" s="48">
        <v>5.4000000000000003E-3</v>
      </c>
      <c r="AY42" s="51">
        <v>2.3E-3</v>
      </c>
      <c r="AZ42" s="51">
        <v>0.22</v>
      </c>
      <c r="BA42" s="49">
        <v>0.25</v>
      </c>
      <c r="BB42" s="51">
        <f t="shared" si="2"/>
        <v>1.3146660537977084E-7</v>
      </c>
      <c r="BC42" s="56">
        <v>3.6299999999999999E-2</v>
      </c>
      <c r="BD42" s="48">
        <v>3.7000000000000002E-3</v>
      </c>
      <c r="BE42" s="54">
        <v>1.5E-22</v>
      </c>
      <c r="BF42" s="51">
        <v>7.7999999999999996E-3</v>
      </c>
      <c r="BG42" s="52">
        <v>5.0999999999999999E-7</v>
      </c>
    </row>
    <row r="43" spans="1:59" x14ac:dyDescent="0.45">
      <c r="A43" s="41" t="s">
        <v>101</v>
      </c>
      <c r="B43" s="42">
        <v>6</v>
      </c>
      <c r="C43" s="11">
        <v>127436064</v>
      </c>
      <c r="D43" s="44" t="s">
        <v>102</v>
      </c>
      <c r="E43" s="45"/>
      <c r="F43" s="46" t="s">
        <v>33</v>
      </c>
      <c r="H43" s="42"/>
      <c r="I43" s="45"/>
      <c r="J43" s="41" t="s">
        <v>31</v>
      </c>
      <c r="K43" s="42" t="s">
        <v>36</v>
      </c>
      <c r="L43" s="47">
        <v>19208</v>
      </c>
      <c r="M43" s="48">
        <v>0.50760000000000005</v>
      </c>
      <c r="N43" s="48">
        <v>7.4000000000000003E-3</v>
      </c>
      <c r="O43" s="48">
        <v>5.7000000000000002E-3</v>
      </c>
      <c r="P43" s="49">
        <v>0.2</v>
      </c>
      <c r="Q43" s="50">
        <v>18170</v>
      </c>
      <c r="R43" s="48">
        <v>0.50839999999999996</v>
      </c>
      <c r="S43" s="48">
        <v>3.5999999999999999E-3</v>
      </c>
      <c r="T43" s="48">
        <v>4.8999999999999998E-3</v>
      </c>
      <c r="U43" s="49">
        <v>0.47</v>
      </c>
      <c r="V43" s="51">
        <f t="shared" si="0"/>
        <v>0.61049928455176294</v>
      </c>
      <c r="W43" s="50">
        <v>37377</v>
      </c>
      <c r="X43" s="48">
        <v>0.50800000000000001</v>
      </c>
      <c r="Y43" s="48">
        <v>5.1999999999999998E-3</v>
      </c>
      <c r="Z43" s="48">
        <v>3.8E-3</v>
      </c>
      <c r="AA43" s="52">
        <v>0.17</v>
      </c>
      <c r="AB43" s="47">
        <v>83572</v>
      </c>
      <c r="AC43" s="48">
        <v>0.52290000000000003</v>
      </c>
      <c r="AD43" s="48">
        <v>2.23E-2</v>
      </c>
      <c r="AE43" s="48">
        <v>3.3E-3</v>
      </c>
      <c r="AF43" s="55">
        <v>2.0999999999999999E-11</v>
      </c>
      <c r="AG43" s="50">
        <v>53800</v>
      </c>
      <c r="AH43" s="48">
        <v>0.51180000000000003</v>
      </c>
      <c r="AI43" s="48">
        <v>2.06E-2</v>
      </c>
      <c r="AJ43" s="48">
        <v>5.0000000000000001E-3</v>
      </c>
      <c r="AK43" s="49">
        <v>3.4999999999999997E-5</v>
      </c>
      <c r="AL43" s="51">
        <f t="shared" si="1"/>
        <v>0.77131893736370882</v>
      </c>
      <c r="AM43" s="50">
        <v>137372</v>
      </c>
      <c r="AN43" s="48">
        <v>0.51959999999999995</v>
      </c>
      <c r="AO43" s="48">
        <v>2.1499999999999998E-2</v>
      </c>
      <c r="AP43" s="48">
        <v>2.8E-3</v>
      </c>
      <c r="AQ43" s="57">
        <v>4.7000000000000002E-14</v>
      </c>
      <c r="AR43" s="53">
        <v>4.1599999999999998E-2</v>
      </c>
      <c r="AS43" s="48">
        <v>4.7000000000000002E-3</v>
      </c>
      <c r="AT43" s="54">
        <v>4.5000000000000001E-19</v>
      </c>
      <c r="AU43" s="51">
        <v>2.1000000000000001E-2</v>
      </c>
      <c r="AV43" s="55">
        <v>5.2000000000000001E-11</v>
      </c>
      <c r="AW43" s="56">
        <v>3.1699999999999999E-2</v>
      </c>
      <c r="AX43" s="48">
        <v>5.4999999999999997E-3</v>
      </c>
      <c r="AY43" s="54">
        <v>6.6000000000000004E-9</v>
      </c>
      <c r="AZ43" s="51">
        <v>1.4E-2</v>
      </c>
      <c r="BA43" s="49">
        <v>1.6000000000000001E-4</v>
      </c>
      <c r="BB43" s="51">
        <f t="shared" si="2"/>
        <v>0.14894183913978409</v>
      </c>
      <c r="BC43" s="56">
        <v>3.73E-2</v>
      </c>
      <c r="BD43" s="48">
        <v>3.5999999999999999E-3</v>
      </c>
      <c r="BE43" s="54">
        <v>2.2000000000000002E-25</v>
      </c>
      <c r="BF43" s="51">
        <v>3.6000000000000002E-4</v>
      </c>
      <c r="BG43" s="57">
        <v>6.2000000000000001E-14</v>
      </c>
    </row>
    <row r="44" spans="1:59" x14ac:dyDescent="0.45">
      <c r="A44" s="41" t="s">
        <v>103</v>
      </c>
      <c r="B44" s="42">
        <v>6</v>
      </c>
      <c r="C44" s="11">
        <v>127455138</v>
      </c>
      <c r="D44" s="44" t="s">
        <v>102</v>
      </c>
      <c r="E44" s="45"/>
      <c r="F44" s="46" t="s">
        <v>42</v>
      </c>
      <c r="H44" s="42"/>
      <c r="I44" s="45" t="s">
        <v>36</v>
      </c>
      <c r="J44" s="41" t="s">
        <v>31</v>
      </c>
      <c r="K44" s="42" t="s">
        <v>36</v>
      </c>
      <c r="L44" s="47">
        <v>20520</v>
      </c>
      <c r="M44" s="48">
        <v>0.4738</v>
      </c>
      <c r="N44" s="48">
        <v>1.0999999999999999E-2</v>
      </c>
      <c r="O44" s="48">
        <v>5.7999999999999996E-3</v>
      </c>
      <c r="P44" s="49">
        <v>5.8000000000000003E-2</v>
      </c>
      <c r="Q44" s="50">
        <v>19242</v>
      </c>
      <c r="R44" s="48">
        <v>0.4819</v>
      </c>
      <c r="S44" s="48">
        <v>3.5999999999999999E-3</v>
      </c>
      <c r="T44" s="48">
        <v>5.0000000000000001E-3</v>
      </c>
      <c r="U44" s="49">
        <v>0.47</v>
      </c>
      <c r="V44" s="51">
        <f t="shared" si="0"/>
        <v>0.33023094134464759</v>
      </c>
      <c r="W44" s="50">
        <v>39761</v>
      </c>
      <c r="X44" s="48">
        <v>0.47849999999999998</v>
      </c>
      <c r="Y44" s="48">
        <v>6.6E-3</v>
      </c>
      <c r="Z44" s="48">
        <v>3.8E-3</v>
      </c>
      <c r="AA44" s="52">
        <v>7.9000000000000001E-2</v>
      </c>
      <c r="AB44" s="47">
        <v>87130</v>
      </c>
      <c r="AC44" s="48">
        <v>0.48780000000000001</v>
      </c>
      <c r="AD44" s="48">
        <v>2.3900000000000001E-2</v>
      </c>
      <c r="AE44" s="48">
        <v>3.3E-3</v>
      </c>
      <c r="AF44" s="55">
        <v>5.4999999999999998E-13</v>
      </c>
      <c r="AG44" s="50">
        <v>61283</v>
      </c>
      <c r="AH44" s="48">
        <v>0.4758</v>
      </c>
      <c r="AI44" s="48">
        <v>1.8499999999999999E-2</v>
      </c>
      <c r="AJ44" s="48">
        <v>4.7000000000000002E-3</v>
      </c>
      <c r="AK44" s="49">
        <v>8.2000000000000001E-5</v>
      </c>
      <c r="AL44" s="51">
        <f t="shared" si="1"/>
        <v>0.33521906235173438</v>
      </c>
      <c r="AM44" s="50">
        <v>148413</v>
      </c>
      <c r="AN44" s="48">
        <v>0.48380000000000001</v>
      </c>
      <c r="AO44" s="48">
        <v>2.1499999999999998E-2</v>
      </c>
      <c r="AP44" s="48">
        <v>2.7000000000000001E-3</v>
      </c>
      <c r="AQ44" s="57">
        <v>2.1999999999999999E-15</v>
      </c>
      <c r="AR44" s="53">
        <v>4.3700000000000003E-2</v>
      </c>
      <c r="AS44" s="48">
        <v>4.4999999999999997E-3</v>
      </c>
      <c r="AT44" s="54">
        <v>6.3E-22</v>
      </c>
      <c r="AU44" s="51">
        <v>4.8000000000000001E-2</v>
      </c>
      <c r="AV44" s="55">
        <v>6.6999999999999997E-13</v>
      </c>
      <c r="AW44" s="56">
        <v>2.81E-2</v>
      </c>
      <c r="AX44" s="48">
        <v>5.1999999999999998E-3</v>
      </c>
      <c r="AY44" s="51">
        <v>5.1E-8</v>
      </c>
      <c r="AZ44" s="51">
        <v>2.7E-2</v>
      </c>
      <c r="BA44" s="49">
        <v>3.3E-4</v>
      </c>
      <c r="BB44" s="51">
        <f t="shared" si="2"/>
        <v>1.671742146694033E-2</v>
      </c>
      <c r="BC44" s="56">
        <v>3.6600000000000001E-2</v>
      </c>
      <c r="BD44" s="48">
        <v>3.3999999999999998E-3</v>
      </c>
      <c r="BE44" s="54">
        <v>3.7000000000000003E-27</v>
      </c>
      <c r="BF44" s="51">
        <v>9.7000000000000005E-4</v>
      </c>
      <c r="BG44" s="57">
        <v>3.8000000000000002E-15</v>
      </c>
    </row>
    <row r="45" spans="1:59" x14ac:dyDescent="0.45">
      <c r="A45" s="41" t="s">
        <v>104</v>
      </c>
      <c r="B45" s="42">
        <v>6</v>
      </c>
      <c r="C45" s="11">
        <v>127481810</v>
      </c>
      <c r="D45" s="44" t="s">
        <v>102</v>
      </c>
      <c r="E45" s="45"/>
      <c r="F45" s="46"/>
      <c r="G45" s="3" t="s">
        <v>29</v>
      </c>
      <c r="H45" s="42"/>
      <c r="I45" s="45"/>
      <c r="J45" s="41" t="s">
        <v>34</v>
      </c>
      <c r="K45" s="42" t="s">
        <v>30</v>
      </c>
      <c r="L45" s="47">
        <v>15141</v>
      </c>
      <c r="M45" s="48">
        <v>0.5181</v>
      </c>
      <c r="N45" s="48">
        <v>3.0099999999999998E-2</v>
      </c>
      <c r="O45" s="48">
        <v>1.17E-2</v>
      </c>
      <c r="P45" s="49">
        <v>0.01</v>
      </c>
      <c r="Q45" s="50">
        <v>13869</v>
      </c>
      <c r="R45" s="48">
        <v>0.50509999999999999</v>
      </c>
      <c r="S45" s="48">
        <v>3.8899999999999997E-2</v>
      </c>
      <c r="T45" s="48">
        <v>1.2200000000000001E-2</v>
      </c>
      <c r="U45" s="49">
        <v>1.4E-3</v>
      </c>
      <c r="V45" s="51">
        <f t="shared" si="0"/>
        <v>0.5998801976596968</v>
      </c>
      <c r="W45" s="50">
        <v>29691</v>
      </c>
      <c r="X45" s="48">
        <v>0.48980000000000001</v>
      </c>
      <c r="Y45" s="48">
        <v>3.4000000000000002E-2</v>
      </c>
      <c r="Z45" s="48">
        <v>8.3999999999999995E-3</v>
      </c>
      <c r="AA45" s="52">
        <v>5.1E-5</v>
      </c>
      <c r="AB45" s="47">
        <v>66625</v>
      </c>
      <c r="AC45" s="48">
        <v>0.48309999999999997</v>
      </c>
      <c r="AD45" s="48">
        <v>4.4999999999999998E-2</v>
      </c>
      <c r="AE45" s="48">
        <v>5.7999999999999996E-3</v>
      </c>
      <c r="AF45" s="55">
        <v>1.1E-14</v>
      </c>
      <c r="AG45" s="50">
        <v>44163</v>
      </c>
      <c r="AH45" s="48">
        <v>0.48320000000000002</v>
      </c>
      <c r="AI45" s="48">
        <v>1.66E-2</v>
      </c>
      <c r="AJ45" s="48">
        <v>7.1000000000000004E-3</v>
      </c>
      <c r="AK45" s="49">
        <v>1.9E-2</v>
      </c>
      <c r="AL45" s="51">
        <f t="shared" si="1"/>
        <v>1.482739060939986E-3</v>
      </c>
      <c r="AM45" s="50">
        <v>110788</v>
      </c>
      <c r="AN45" s="48">
        <v>0.51670000000000005</v>
      </c>
      <c r="AO45" s="48">
        <v>3.3000000000000002E-2</v>
      </c>
      <c r="AP45" s="48">
        <v>4.5999999999999999E-3</v>
      </c>
      <c r="AQ45" s="57">
        <v>8.5999999999999997E-13</v>
      </c>
      <c r="AR45" s="53">
        <v>0.04</v>
      </c>
      <c r="AS45" s="48">
        <v>5.1000000000000004E-3</v>
      </c>
      <c r="AT45" s="54">
        <v>3.4E-15</v>
      </c>
      <c r="AU45" s="51">
        <v>0.24</v>
      </c>
      <c r="AV45" s="55">
        <v>3.0999999999999999E-15</v>
      </c>
      <c r="AW45" s="56">
        <v>1.95E-2</v>
      </c>
      <c r="AX45" s="48">
        <v>6.1000000000000004E-3</v>
      </c>
      <c r="AY45" s="51">
        <v>1.2999999999999999E-3</v>
      </c>
      <c r="AZ45" s="51">
        <v>0.11</v>
      </c>
      <c r="BA45" s="49">
        <v>4.0000000000000002E-4</v>
      </c>
      <c r="BB45" s="51">
        <f t="shared" si="2"/>
        <v>6.5528297039896266E-3</v>
      </c>
      <c r="BC45" s="56">
        <v>3.15E-2</v>
      </c>
      <c r="BD45" s="48">
        <v>3.8999999999999998E-3</v>
      </c>
      <c r="BE45" s="54">
        <v>6.8999999999999997E-16</v>
      </c>
      <c r="BF45" s="51">
        <v>0.91</v>
      </c>
      <c r="BG45" s="57">
        <v>1.9000000000000001E-15</v>
      </c>
    </row>
    <row r="46" spans="1:59" x14ac:dyDescent="0.45">
      <c r="A46" s="41" t="s">
        <v>105</v>
      </c>
      <c r="B46" s="42">
        <v>6</v>
      </c>
      <c r="C46" s="11">
        <v>127496512</v>
      </c>
      <c r="D46" s="44" t="s">
        <v>102</v>
      </c>
      <c r="E46" s="45"/>
      <c r="F46" s="46"/>
      <c r="G46" s="3" t="s">
        <v>36</v>
      </c>
      <c r="H46" s="42"/>
      <c r="I46" s="45"/>
      <c r="J46" s="41" t="s">
        <v>34</v>
      </c>
      <c r="K46" s="42" t="s">
        <v>30</v>
      </c>
      <c r="L46" s="47">
        <v>16132</v>
      </c>
      <c r="M46" s="48">
        <v>0.54759999999999998</v>
      </c>
      <c r="N46" s="48">
        <v>2.53E-2</v>
      </c>
      <c r="O46" s="48">
        <v>1.14E-2</v>
      </c>
      <c r="P46" s="49">
        <v>2.5999999999999999E-2</v>
      </c>
      <c r="Q46" s="50">
        <v>14805</v>
      </c>
      <c r="R46" s="48">
        <v>0.53849999999999998</v>
      </c>
      <c r="S46" s="48">
        <v>3.39E-2</v>
      </c>
      <c r="T46" s="48">
        <v>1.1900000000000001E-2</v>
      </c>
      <c r="U46" s="49">
        <v>4.1999999999999997E-3</v>
      </c>
      <c r="V46" s="51">
        <f t="shared" si="0"/>
        <v>0.59899533947625927</v>
      </c>
      <c r="W46" s="50">
        <v>30937</v>
      </c>
      <c r="X46" s="48">
        <v>0.45660000000000001</v>
      </c>
      <c r="Y46" s="48">
        <v>2.9499999999999998E-2</v>
      </c>
      <c r="Z46" s="48">
        <v>8.2000000000000007E-3</v>
      </c>
      <c r="AA46" s="52">
        <v>3.3E-4</v>
      </c>
      <c r="AB46" s="47">
        <v>68755</v>
      </c>
      <c r="AC46" s="48">
        <v>0.45100000000000001</v>
      </c>
      <c r="AD46" s="48">
        <v>4.4200000000000003E-2</v>
      </c>
      <c r="AE46" s="48">
        <v>5.7999999999999996E-3</v>
      </c>
      <c r="AF46" s="55">
        <v>3.1E-14</v>
      </c>
      <c r="AG46" s="50">
        <v>49797</v>
      </c>
      <c r="AH46" s="48">
        <v>0.44969999999999999</v>
      </c>
      <c r="AI46" s="48">
        <v>2.1499999999999998E-2</v>
      </c>
      <c r="AJ46" s="48">
        <v>6.7000000000000002E-3</v>
      </c>
      <c r="AK46" s="49">
        <v>1.4E-3</v>
      </c>
      <c r="AL46" s="51">
        <f t="shared" si="1"/>
        <v>8.5725726427401394E-3</v>
      </c>
      <c r="AM46" s="50">
        <v>118552</v>
      </c>
      <c r="AN46" s="48">
        <v>0.54990000000000006</v>
      </c>
      <c r="AO46" s="48">
        <v>3.3799999999999997E-2</v>
      </c>
      <c r="AP46" s="48">
        <v>4.4999999999999997E-3</v>
      </c>
      <c r="AQ46" s="57">
        <v>8.5000000000000004E-14</v>
      </c>
      <c r="AR46" s="53">
        <v>3.8699999999999998E-2</v>
      </c>
      <c r="AS46" s="48">
        <v>5.1000000000000004E-3</v>
      </c>
      <c r="AT46" s="54">
        <v>2.8000000000000001E-14</v>
      </c>
      <c r="AU46" s="51">
        <v>0.13</v>
      </c>
      <c r="AV46" s="55">
        <v>2.0999999999999999E-14</v>
      </c>
      <c r="AW46" s="56">
        <v>2.2200000000000001E-2</v>
      </c>
      <c r="AX46" s="48">
        <v>5.7999999999999996E-3</v>
      </c>
      <c r="AY46" s="51">
        <v>1.2E-4</v>
      </c>
      <c r="AZ46" s="51">
        <v>0.36</v>
      </c>
      <c r="BA46" s="49">
        <v>1E-4</v>
      </c>
      <c r="BB46" s="51">
        <f t="shared" si="2"/>
        <v>2.4210531992888029E-2</v>
      </c>
      <c r="BC46" s="56">
        <v>3.1E-2</v>
      </c>
      <c r="BD46" s="48">
        <v>3.8999999999999998E-3</v>
      </c>
      <c r="BE46" s="54">
        <v>2.0999999999999998E-15</v>
      </c>
      <c r="BF46" s="51">
        <v>0.64</v>
      </c>
      <c r="BG46" s="57">
        <v>8.7000000000000004E-16</v>
      </c>
    </row>
    <row r="47" spans="1:59" x14ac:dyDescent="0.45">
      <c r="A47" s="41" t="s">
        <v>106</v>
      </c>
      <c r="B47" s="42">
        <v>7</v>
      </c>
      <c r="C47" s="11">
        <v>25862790</v>
      </c>
      <c r="D47" s="44" t="s">
        <v>107</v>
      </c>
      <c r="E47" s="45"/>
      <c r="F47" s="46" t="s">
        <v>36</v>
      </c>
      <c r="H47" s="42"/>
      <c r="I47" s="45"/>
      <c r="J47" s="41" t="s">
        <v>30</v>
      </c>
      <c r="K47" s="42" t="s">
        <v>36</v>
      </c>
      <c r="L47" s="47">
        <v>20419</v>
      </c>
      <c r="M47" s="48">
        <v>0.1996</v>
      </c>
      <c r="N47" s="48">
        <v>1.17E-2</v>
      </c>
      <c r="O47" s="48">
        <v>7.1999999999999998E-3</v>
      </c>
      <c r="P47" s="49">
        <v>0.1</v>
      </c>
      <c r="Q47" s="50">
        <v>19432</v>
      </c>
      <c r="R47" s="48">
        <v>0.21790000000000001</v>
      </c>
      <c r="S47" s="48">
        <v>1.11E-2</v>
      </c>
      <c r="T47" s="48">
        <v>5.8999999999999999E-3</v>
      </c>
      <c r="U47" s="49">
        <v>6.2E-2</v>
      </c>
      <c r="V47" s="51">
        <f t="shared" si="0"/>
        <v>0.94822252342598068</v>
      </c>
      <c r="W47" s="50">
        <v>39850</v>
      </c>
      <c r="X47" s="48">
        <v>0.21060000000000001</v>
      </c>
      <c r="Y47" s="48">
        <v>1.14E-2</v>
      </c>
      <c r="Z47" s="48">
        <v>4.4999999999999997E-3</v>
      </c>
      <c r="AA47" s="52">
        <v>1.2E-2</v>
      </c>
      <c r="AB47" s="47">
        <v>86337</v>
      </c>
      <c r="AC47" s="48">
        <v>0.2049</v>
      </c>
      <c r="AD47" s="48">
        <v>1.2699999999999999E-2</v>
      </c>
      <c r="AE47" s="48">
        <v>4.1000000000000003E-3</v>
      </c>
      <c r="AF47" s="49">
        <v>1.8E-3</v>
      </c>
      <c r="AG47" s="50">
        <v>60536</v>
      </c>
      <c r="AH47" s="48">
        <v>0.23449999999999999</v>
      </c>
      <c r="AI47" s="48">
        <v>1.38E-2</v>
      </c>
      <c r="AJ47" s="48">
        <v>5.7999999999999996E-3</v>
      </c>
      <c r="AK47" s="49">
        <v>1.6E-2</v>
      </c>
      <c r="AL47" s="51">
        <f t="shared" si="1"/>
        <v>0.87388706946391892</v>
      </c>
      <c r="AM47" s="50">
        <v>146874</v>
      </c>
      <c r="AN47" s="48">
        <v>0.21590000000000001</v>
      </c>
      <c r="AO47" s="48">
        <v>1.2500000000000001E-2</v>
      </c>
      <c r="AP47" s="48">
        <v>3.3999999999999998E-3</v>
      </c>
      <c r="AQ47" s="52">
        <v>2.7E-4</v>
      </c>
      <c r="AR47" s="53">
        <v>3.4700000000000002E-2</v>
      </c>
      <c r="AS47" s="48">
        <v>5.7000000000000002E-3</v>
      </c>
      <c r="AT47" s="54">
        <v>1.3999999999999999E-9</v>
      </c>
      <c r="AU47" s="51">
        <v>0.9</v>
      </c>
      <c r="AV47" s="49">
        <v>2.2000000000000001E-3</v>
      </c>
      <c r="AW47" s="56">
        <v>2.6700000000000002E-2</v>
      </c>
      <c r="AX47" s="48">
        <v>6.4999999999999997E-3</v>
      </c>
      <c r="AY47" s="51">
        <v>3.6000000000000001E-5</v>
      </c>
      <c r="AZ47" s="51">
        <v>0.74</v>
      </c>
      <c r="BA47" s="49">
        <v>0.01</v>
      </c>
      <c r="BB47" s="51">
        <f t="shared" si="2"/>
        <v>0.32896844785746571</v>
      </c>
      <c r="BC47" s="56">
        <v>3.0700000000000002E-2</v>
      </c>
      <c r="BD47" s="48">
        <v>4.3E-3</v>
      </c>
      <c r="BE47" s="54">
        <v>1.5000000000000001E-12</v>
      </c>
      <c r="BF47" s="51">
        <v>0.84</v>
      </c>
      <c r="BG47" s="52">
        <v>4.6999999999999997E-5</v>
      </c>
    </row>
    <row r="48" spans="1:59" x14ac:dyDescent="0.45">
      <c r="A48" s="41" t="s">
        <v>108</v>
      </c>
      <c r="B48" s="42">
        <v>7</v>
      </c>
      <c r="C48" s="11">
        <v>25869200</v>
      </c>
      <c r="D48" s="44" t="s">
        <v>107</v>
      </c>
      <c r="E48" s="45"/>
      <c r="F48" s="46" t="s">
        <v>29</v>
      </c>
      <c r="G48" s="3" t="s">
        <v>36</v>
      </c>
      <c r="H48" s="42"/>
      <c r="I48" s="45"/>
      <c r="J48" s="41" t="s">
        <v>31</v>
      </c>
      <c r="K48" s="42" t="s">
        <v>36</v>
      </c>
      <c r="L48" s="47">
        <v>14528</v>
      </c>
      <c r="M48" s="48">
        <v>0.19309999999999999</v>
      </c>
      <c r="N48" s="48">
        <v>5.3999999999999999E-2</v>
      </c>
      <c r="O48" s="48">
        <v>1.5299999999999999E-2</v>
      </c>
      <c r="P48" s="49">
        <v>4.2999999999999999E-4</v>
      </c>
      <c r="Q48" s="50">
        <v>12904</v>
      </c>
      <c r="R48" s="48">
        <v>0.19120000000000001</v>
      </c>
      <c r="S48" s="48">
        <v>2.01E-2</v>
      </c>
      <c r="T48" s="48">
        <v>1.6299999999999999E-2</v>
      </c>
      <c r="U48" s="49">
        <v>0.22</v>
      </c>
      <c r="V48" s="51">
        <f t="shared" si="0"/>
        <v>0.12652635987473859</v>
      </c>
      <c r="W48" s="50">
        <v>27432</v>
      </c>
      <c r="X48" s="48">
        <v>0.19220000000000001</v>
      </c>
      <c r="Y48" s="48">
        <v>3.8399999999999997E-2</v>
      </c>
      <c r="Z48" s="48">
        <v>1.12E-2</v>
      </c>
      <c r="AA48" s="52">
        <v>5.6999999999999998E-4</v>
      </c>
      <c r="AB48" s="47">
        <v>63076</v>
      </c>
      <c r="AC48" s="48">
        <v>0.1893</v>
      </c>
      <c r="AD48" s="48">
        <v>4.5199999999999997E-2</v>
      </c>
      <c r="AE48" s="48">
        <v>7.7999999999999996E-3</v>
      </c>
      <c r="AF48" s="55">
        <v>6E-9</v>
      </c>
      <c r="AG48" s="50">
        <v>37602</v>
      </c>
      <c r="AH48" s="48">
        <v>0.19239999999999999</v>
      </c>
      <c r="AI48" s="48">
        <v>3.15E-2</v>
      </c>
      <c r="AJ48" s="48">
        <v>9.9000000000000008E-3</v>
      </c>
      <c r="AK48" s="49">
        <v>1.4E-3</v>
      </c>
      <c r="AL48" s="51">
        <f t="shared" si="1"/>
        <v>0.26488008349101144</v>
      </c>
      <c r="AM48" s="50">
        <v>100678</v>
      </c>
      <c r="AN48" s="48">
        <v>0.19040000000000001</v>
      </c>
      <c r="AO48" s="48">
        <v>3.9600000000000003E-2</v>
      </c>
      <c r="AP48" s="48">
        <v>6.3E-3</v>
      </c>
      <c r="AQ48" s="57">
        <v>2.7E-10</v>
      </c>
      <c r="AR48" s="53">
        <v>4.4999999999999998E-2</v>
      </c>
      <c r="AS48" s="48">
        <v>6.7999999999999996E-3</v>
      </c>
      <c r="AT48" s="54">
        <v>3.1999999999999999E-11</v>
      </c>
      <c r="AU48" s="51">
        <v>0.6</v>
      </c>
      <c r="AV48" s="55">
        <v>1E-10</v>
      </c>
      <c r="AW48" s="56">
        <v>2.4899999999999999E-2</v>
      </c>
      <c r="AX48" s="48">
        <v>8.5000000000000006E-3</v>
      </c>
      <c r="AY48" s="51">
        <v>3.3E-3</v>
      </c>
      <c r="AZ48" s="51">
        <v>0.54</v>
      </c>
      <c r="BA48" s="49">
        <v>3.0000000000000001E-3</v>
      </c>
      <c r="BB48" s="51">
        <f t="shared" si="2"/>
        <v>5.1631036411414533E-2</v>
      </c>
      <c r="BC48" s="56">
        <v>3.6600000000000001E-2</v>
      </c>
      <c r="BD48" s="48">
        <v>5.4000000000000003E-3</v>
      </c>
      <c r="BE48" s="54">
        <v>9.7999999999999994E-12</v>
      </c>
      <c r="BF48" s="51">
        <v>0.92</v>
      </c>
      <c r="BG48" s="57">
        <v>7.4E-12</v>
      </c>
    </row>
    <row r="49" spans="1:59" x14ac:dyDescent="0.45">
      <c r="A49" s="41" t="s">
        <v>109</v>
      </c>
      <c r="B49" s="42">
        <v>7</v>
      </c>
      <c r="C49" s="11">
        <v>25882839</v>
      </c>
      <c r="D49" s="44" t="s">
        <v>107</v>
      </c>
      <c r="E49" s="45"/>
      <c r="F49" s="46"/>
      <c r="G49" s="3" t="s">
        <v>29</v>
      </c>
      <c r="H49" s="42"/>
      <c r="I49" s="45"/>
      <c r="J49" s="41" t="s">
        <v>34</v>
      </c>
      <c r="K49" s="42" t="s">
        <v>30</v>
      </c>
      <c r="L49" s="47">
        <v>14492</v>
      </c>
      <c r="M49" s="48">
        <v>0.20419999999999999</v>
      </c>
      <c r="N49" s="48">
        <v>4.4400000000000002E-2</v>
      </c>
      <c r="O49" s="48">
        <v>1.4800000000000001E-2</v>
      </c>
      <c r="P49" s="49">
        <v>2.7000000000000001E-3</v>
      </c>
      <c r="Q49" s="50">
        <v>12901</v>
      </c>
      <c r="R49" s="48">
        <v>0.20499999999999999</v>
      </c>
      <c r="S49" s="48">
        <v>1.4800000000000001E-2</v>
      </c>
      <c r="T49" s="48">
        <v>1.5599999999999999E-2</v>
      </c>
      <c r="U49" s="49">
        <v>0.34</v>
      </c>
      <c r="V49" s="51">
        <f t="shared" si="0"/>
        <v>0.16543625018443731</v>
      </c>
      <c r="W49" s="50">
        <v>27394</v>
      </c>
      <c r="X49" s="48">
        <v>0.79530000000000001</v>
      </c>
      <c r="Y49" s="48">
        <v>3.0499999999999999E-2</v>
      </c>
      <c r="Z49" s="48">
        <v>1.0699999999999999E-2</v>
      </c>
      <c r="AA49" s="52">
        <v>4.4999999999999997E-3</v>
      </c>
      <c r="AB49" s="47">
        <v>63071</v>
      </c>
      <c r="AC49" s="48">
        <v>0.80349999999999999</v>
      </c>
      <c r="AD49" s="48">
        <v>4.6199999999999998E-2</v>
      </c>
      <c r="AE49" s="48">
        <v>7.4999999999999997E-3</v>
      </c>
      <c r="AF49" s="55">
        <v>7.5E-10</v>
      </c>
      <c r="AG49" s="50">
        <v>37600</v>
      </c>
      <c r="AH49" s="48">
        <v>0.79990000000000006</v>
      </c>
      <c r="AI49" s="48">
        <v>2.8500000000000001E-2</v>
      </c>
      <c r="AJ49" s="48">
        <v>9.5999999999999992E-3</v>
      </c>
      <c r="AK49" s="49">
        <v>3.0000000000000001E-3</v>
      </c>
      <c r="AL49" s="51">
        <f t="shared" si="1"/>
        <v>0.13617583593925464</v>
      </c>
      <c r="AM49" s="50">
        <v>100671</v>
      </c>
      <c r="AN49" s="48">
        <v>0.19800000000000001</v>
      </c>
      <c r="AO49" s="48">
        <v>3.9100000000000003E-2</v>
      </c>
      <c r="AP49" s="48">
        <v>6.1999999999999998E-3</v>
      </c>
      <c r="AQ49" s="57">
        <v>3.3E-10</v>
      </c>
      <c r="AR49" s="53">
        <v>4.36E-2</v>
      </c>
      <c r="AS49" s="48">
        <v>6.6E-3</v>
      </c>
      <c r="AT49" s="54">
        <v>4.3E-11</v>
      </c>
      <c r="AU49" s="51">
        <v>0.91</v>
      </c>
      <c r="AV49" s="55">
        <v>6.3999999999999999E-11</v>
      </c>
      <c r="AW49" s="56">
        <v>2.01E-2</v>
      </c>
      <c r="AX49" s="48">
        <v>8.0999999999999996E-3</v>
      </c>
      <c r="AY49" s="51">
        <v>1.2999999999999999E-2</v>
      </c>
      <c r="AZ49" s="51">
        <v>0.45</v>
      </c>
      <c r="BA49" s="49">
        <v>7.7999999999999996E-3</v>
      </c>
      <c r="BB49" s="51">
        <f t="shared" si="2"/>
        <v>1.7737507944700859E-2</v>
      </c>
      <c r="BC49" s="56">
        <v>3.39E-2</v>
      </c>
      <c r="BD49" s="48">
        <v>5.1999999999999998E-3</v>
      </c>
      <c r="BE49" s="54">
        <v>9.4999999999999995E-11</v>
      </c>
      <c r="BF49" s="51">
        <v>0.47</v>
      </c>
      <c r="BG49" s="57">
        <v>3.9999999999999998E-11</v>
      </c>
    </row>
    <row r="50" spans="1:59" x14ac:dyDescent="0.45">
      <c r="A50" s="41" t="s">
        <v>110</v>
      </c>
      <c r="B50" s="42">
        <v>7</v>
      </c>
      <c r="C50" s="11">
        <v>26397239</v>
      </c>
      <c r="D50" s="44" t="s">
        <v>111</v>
      </c>
      <c r="E50" s="45"/>
      <c r="F50" s="46" t="s">
        <v>29</v>
      </c>
      <c r="H50" s="42"/>
      <c r="I50" s="45"/>
      <c r="J50" s="41" t="s">
        <v>36</v>
      </c>
      <c r="K50" s="42" t="s">
        <v>30</v>
      </c>
      <c r="L50" s="47">
        <v>19469</v>
      </c>
      <c r="M50" s="48">
        <v>0.43530000000000002</v>
      </c>
      <c r="N50" s="48">
        <v>9.5999999999999992E-3</v>
      </c>
      <c r="O50" s="48">
        <v>5.7000000000000002E-3</v>
      </c>
      <c r="P50" s="49">
        <v>9.5000000000000001E-2</v>
      </c>
      <c r="Q50" s="50">
        <v>18281</v>
      </c>
      <c r="R50" s="48">
        <v>0.46870000000000001</v>
      </c>
      <c r="S50" s="48">
        <v>-3.5999999999999999E-3</v>
      </c>
      <c r="T50" s="48">
        <v>5.0000000000000001E-3</v>
      </c>
      <c r="U50" s="49">
        <v>0.47</v>
      </c>
      <c r="V50" s="51">
        <f t="shared" si="0"/>
        <v>7.9414075333735568E-2</v>
      </c>
      <c r="W50" s="50">
        <v>37750</v>
      </c>
      <c r="X50" s="48">
        <v>0.54579999999999995</v>
      </c>
      <c r="Y50" s="48">
        <v>2.0999999999999999E-3</v>
      </c>
      <c r="Z50" s="48">
        <v>3.8E-3</v>
      </c>
      <c r="AA50" s="52">
        <v>0.56999999999999995</v>
      </c>
      <c r="AB50" s="47">
        <v>82174</v>
      </c>
      <c r="AC50" s="48">
        <v>0.54649999999999999</v>
      </c>
      <c r="AD50" s="48">
        <v>1.3599999999999999E-2</v>
      </c>
      <c r="AE50" s="48">
        <v>3.3E-3</v>
      </c>
      <c r="AF50" s="49">
        <v>4.1999999999999998E-5</v>
      </c>
      <c r="AG50" s="50">
        <v>56839</v>
      </c>
      <c r="AH50" s="48">
        <v>0.55820000000000003</v>
      </c>
      <c r="AI50" s="48">
        <v>4.3E-3</v>
      </c>
      <c r="AJ50" s="48">
        <v>5.0000000000000001E-3</v>
      </c>
      <c r="AK50" s="49">
        <v>0.4</v>
      </c>
      <c r="AL50" s="51">
        <f t="shared" si="1"/>
        <v>0.11182871241156689</v>
      </c>
      <c r="AM50" s="50">
        <v>139013</v>
      </c>
      <c r="AN50" s="48">
        <v>0.45</v>
      </c>
      <c r="AO50" s="48">
        <v>1.0699999999999999E-2</v>
      </c>
      <c r="AP50" s="48">
        <v>2.8E-3</v>
      </c>
      <c r="AQ50" s="52">
        <v>1.3999999999999999E-4</v>
      </c>
      <c r="AR50" s="53">
        <v>3.2000000000000001E-2</v>
      </c>
      <c r="AS50" s="48">
        <v>5.0000000000000001E-3</v>
      </c>
      <c r="AT50" s="54">
        <v>1.2E-10</v>
      </c>
      <c r="AU50" s="51">
        <v>0.53</v>
      </c>
      <c r="AV50" s="49">
        <v>5.0000000000000002E-5</v>
      </c>
      <c r="AW50" s="56">
        <v>-2.5999999999999999E-3</v>
      </c>
      <c r="AX50" s="48">
        <v>5.5999999999999999E-3</v>
      </c>
      <c r="AY50" s="51">
        <v>0.65</v>
      </c>
      <c r="AZ50" s="51">
        <v>0.26</v>
      </c>
      <c r="BA50" s="49">
        <v>0.53</v>
      </c>
      <c r="BB50" s="51">
        <f t="shared" si="2"/>
        <v>1.1586402475227686E-6</v>
      </c>
      <c r="BC50" s="56">
        <v>1.7500000000000002E-2</v>
      </c>
      <c r="BD50" s="48">
        <v>3.8E-3</v>
      </c>
      <c r="BE50" s="51">
        <v>3.0000000000000001E-6</v>
      </c>
      <c r="BF50" s="51">
        <v>0.06</v>
      </c>
      <c r="BG50" s="52">
        <v>5.8E-4</v>
      </c>
    </row>
    <row r="51" spans="1:59" x14ac:dyDescent="0.45">
      <c r="A51" s="41" t="s">
        <v>112</v>
      </c>
      <c r="B51" s="42">
        <v>7</v>
      </c>
      <c r="C51" s="11">
        <v>27223771</v>
      </c>
      <c r="D51" s="44" t="s">
        <v>113</v>
      </c>
      <c r="E51" s="45"/>
      <c r="F51" s="46" t="s">
        <v>36</v>
      </c>
      <c r="H51" s="42"/>
      <c r="I51" s="45"/>
      <c r="J51" s="41" t="s">
        <v>31</v>
      </c>
      <c r="K51" s="42" t="s">
        <v>36</v>
      </c>
      <c r="L51" s="47">
        <v>18524</v>
      </c>
      <c r="M51" s="48">
        <v>0.26079999999999998</v>
      </c>
      <c r="N51" s="48">
        <v>-2.0000000000000001E-4</v>
      </c>
      <c r="O51" s="48">
        <v>6.8999999999999999E-3</v>
      </c>
      <c r="P51" s="49">
        <v>0.98</v>
      </c>
      <c r="Q51" s="50">
        <v>17778</v>
      </c>
      <c r="R51" s="48">
        <v>0.24879999999999999</v>
      </c>
      <c r="S51" s="48">
        <v>7.9000000000000008E-3</v>
      </c>
      <c r="T51" s="48">
        <v>5.7000000000000002E-3</v>
      </c>
      <c r="U51" s="49">
        <v>0.16</v>
      </c>
      <c r="V51" s="51">
        <f t="shared" si="0"/>
        <v>0.36185935059315288</v>
      </c>
      <c r="W51" s="50">
        <v>36302</v>
      </c>
      <c r="X51" s="48">
        <v>0.25369999999999998</v>
      </c>
      <c r="Y51" s="48">
        <v>4.5999999999999999E-3</v>
      </c>
      <c r="Z51" s="48">
        <v>4.4000000000000003E-3</v>
      </c>
      <c r="AA51" s="52">
        <v>0.28999999999999998</v>
      </c>
      <c r="AB51" s="47">
        <v>81278</v>
      </c>
      <c r="AC51" s="48">
        <v>0.2472</v>
      </c>
      <c r="AD51" s="48">
        <v>2.8E-3</v>
      </c>
      <c r="AE51" s="48">
        <v>4.0000000000000001E-3</v>
      </c>
      <c r="AF51" s="49">
        <v>0.48</v>
      </c>
      <c r="AG51" s="50">
        <v>56881</v>
      </c>
      <c r="AH51" s="48">
        <v>0.2535</v>
      </c>
      <c r="AI51" s="48">
        <v>1.7399999999999999E-2</v>
      </c>
      <c r="AJ51" s="48">
        <v>5.7999999999999996E-3</v>
      </c>
      <c r="AK51" s="49">
        <v>2.5999999999999999E-3</v>
      </c>
      <c r="AL51" s="51">
        <f t="shared" si="1"/>
        <v>3.3724280400463602E-2</v>
      </c>
      <c r="AM51" s="50">
        <v>138158</v>
      </c>
      <c r="AN51" s="48">
        <v>0.24940000000000001</v>
      </c>
      <c r="AO51" s="48">
        <v>7.1999999999999998E-3</v>
      </c>
      <c r="AP51" s="48">
        <v>3.3999999999999998E-3</v>
      </c>
      <c r="AQ51" s="52">
        <v>3.3000000000000002E-2</v>
      </c>
      <c r="AR51" s="53">
        <v>2.2499999999999999E-2</v>
      </c>
      <c r="AS51" s="48">
        <v>5.7999999999999996E-3</v>
      </c>
      <c r="AT51" s="51">
        <v>9.5000000000000005E-5</v>
      </c>
      <c r="AU51" s="51">
        <v>0.7</v>
      </c>
      <c r="AV51" s="49">
        <v>0.78</v>
      </c>
      <c r="AW51" s="56">
        <v>2.93E-2</v>
      </c>
      <c r="AX51" s="48">
        <v>6.3E-3</v>
      </c>
      <c r="AY51" s="51">
        <v>3.1E-6</v>
      </c>
      <c r="AZ51" s="51">
        <v>0.23</v>
      </c>
      <c r="BA51" s="49">
        <v>4.3E-3</v>
      </c>
      <c r="BB51" s="51">
        <f t="shared" si="2"/>
        <v>0.40205878042950793</v>
      </c>
      <c r="BC51" s="56">
        <v>2.4799999999999999E-2</v>
      </c>
      <c r="BD51" s="48">
        <v>4.3E-3</v>
      </c>
      <c r="BE51" s="54">
        <v>7.8000000000000004E-9</v>
      </c>
      <c r="BF51" s="51">
        <v>0.63</v>
      </c>
      <c r="BG51" s="52">
        <v>6.2E-2</v>
      </c>
    </row>
    <row r="52" spans="1:59" x14ac:dyDescent="0.45">
      <c r="A52" s="41" t="s">
        <v>114</v>
      </c>
      <c r="B52" s="42">
        <v>8</v>
      </c>
      <c r="C52" s="11">
        <v>23596063</v>
      </c>
      <c r="D52" s="44" t="s">
        <v>115</v>
      </c>
      <c r="E52" s="45"/>
      <c r="F52" s="46" t="s">
        <v>29</v>
      </c>
      <c r="G52" s="3" t="s">
        <v>29</v>
      </c>
      <c r="H52" s="42"/>
      <c r="I52" s="45"/>
      <c r="J52" s="41" t="s">
        <v>36</v>
      </c>
      <c r="K52" s="42" t="s">
        <v>31</v>
      </c>
      <c r="L52" s="47">
        <v>15802</v>
      </c>
      <c r="M52" s="48">
        <v>0.74250000000000005</v>
      </c>
      <c r="N52" s="48">
        <v>3.2899999999999999E-2</v>
      </c>
      <c r="O52" s="48">
        <v>1.34E-2</v>
      </c>
      <c r="P52" s="49">
        <v>1.4E-2</v>
      </c>
      <c r="Q52" s="50">
        <v>13918</v>
      </c>
      <c r="R52" s="48">
        <v>0.73509999999999998</v>
      </c>
      <c r="S52" s="48">
        <v>1.8E-3</v>
      </c>
      <c r="T52" s="48">
        <v>1.3899999999999999E-2</v>
      </c>
      <c r="U52" s="49">
        <v>0.89</v>
      </c>
      <c r="V52" s="51">
        <f t="shared" si="0"/>
        <v>0.10457095885485357</v>
      </c>
      <c r="W52" s="50">
        <v>29719</v>
      </c>
      <c r="X52" s="48">
        <v>0.26140000000000002</v>
      </c>
      <c r="Y52" s="48">
        <v>1.7500000000000002E-2</v>
      </c>
      <c r="Z52" s="48">
        <v>9.7000000000000003E-3</v>
      </c>
      <c r="AA52" s="52">
        <v>7.0999999999999994E-2</v>
      </c>
      <c r="AB52" s="47">
        <v>66759</v>
      </c>
      <c r="AC52" s="48">
        <v>0.25750000000000001</v>
      </c>
      <c r="AD52" s="48">
        <v>4.82E-2</v>
      </c>
      <c r="AE52" s="48">
        <v>6.7999999999999996E-3</v>
      </c>
      <c r="AF52" s="55">
        <v>1.1E-12</v>
      </c>
      <c r="AG52" s="50">
        <v>44284</v>
      </c>
      <c r="AH52" s="48">
        <v>0.26879999999999998</v>
      </c>
      <c r="AI52" s="48">
        <v>-1.12E-2</v>
      </c>
      <c r="AJ52" s="48">
        <v>8.0999999999999996E-3</v>
      </c>
      <c r="AK52" s="49">
        <v>0.17</v>
      </c>
      <c r="AL52" s="51">
        <f t="shared" si="1"/>
        <v>8.2710103210814623E-9</v>
      </c>
      <c r="AM52" s="50">
        <v>111044</v>
      </c>
      <c r="AN52" s="48">
        <v>0.73719999999999997</v>
      </c>
      <c r="AO52" s="48">
        <v>2.4199999999999999E-2</v>
      </c>
      <c r="AP52" s="48">
        <v>5.3E-3</v>
      </c>
      <c r="AQ52" s="52">
        <v>5.5999999999999997E-6</v>
      </c>
      <c r="AR52" s="53">
        <v>4.4600000000000001E-2</v>
      </c>
      <c r="AS52" s="48">
        <v>6.0000000000000001E-3</v>
      </c>
      <c r="AT52" s="54">
        <v>7.1E-14</v>
      </c>
      <c r="AU52" s="51">
        <v>0.3</v>
      </c>
      <c r="AV52" s="55">
        <v>5.9999999999999997E-13</v>
      </c>
      <c r="AW52" s="56">
        <v>-8.3999999999999995E-3</v>
      </c>
      <c r="AX52" s="48">
        <v>6.8999999999999999E-3</v>
      </c>
      <c r="AY52" s="51">
        <v>0.23</v>
      </c>
      <c r="AZ52" s="51">
        <v>0.41</v>
      </c>
      <c r="BA52" s="49">
        <v>0.38</v>
      </c>
      <c r="BB52" s="51">
        <f t="shared" si="2"/>
        <v>9.7026231493657633E-10</v>
      </c>
      <c r="BC52" s="56">
        <v>2.1399999999999999E-2</v>
      </c>
      <c r="BD52" s="48">
        <v>4.5999999999999999E-3</v>
      </c>
      <c r="BE52" s="51">
        <v>3.8E-6</v>
      </c>
      <c r="BF52" s="51">
        <v>0.53</v>
      </c>
      <c r="BG52" s="52">
        <v>5.8000000000000004E-6</v>
      </c>
    </row>
    <row r="53" spans="1:59" x14ac:dyDescent="0.45">
      <c r="A53" s="41" t="s">
        <v>116</v>
      </c>
      <c r="B53" s="42">
        <v>8</v>
      </c>
      <c r="C53" s="11">
        <v>72469742</v>
      </c>
      <c r="D53" s="44" t="s">
        <v>117</v>
      </c>
      <c r="E53" s="59"/>
      <c r="F53" s="46" t="s">
        <v>36</v>
      </c>
      <c r="G53" s="3" t="s">
        <v>36</v>
      </c>
      <c r="H53" s="42"/>
      <c r="I53" s="45"/>
      <c r="J53" s="41" t="s">
        <v>34</v>
      </c>
      <c r="K53" s="42" t="s">
        <v>30</v>
      </c>
      <c r="L53" s="47">
        <v>18608</v>
      </c>
      <c r="M53" s="48">
        <v>0.26960000000000001</v>
      </c>
      <c r="N53" s="48">
        <v>4.07E-2</v>
      </c>
      <c r="O53" s="48">
        <v>1.2E-2</v>
      </c>
      <c r="P53" s="49">
        <v>6.8999999999999997E-4</v>
      </c>
      <c r="Q53" s="50">
        <v>17577</v>
      </c>
      <c r="R53" s="48">
        <v>0.27529999999999999</v>
      </c>
      <c r="S53" s="48">
        <v>5.7999999999999996E-3</v>
      </c>
      <c r="T53" s="48">
        <v>1.24E-2</v>
      </c>
      <c r="U53" s="49">
        <v>0.64</v>
      </c>
      <c r="V53" s="51">
        <f t="shared" si="0"/>
        <v>4.1554526665410707E-2</v>
      </c>
      <c r="W53" s="50">
        <v>36184</v>
      </c>
      <c r="X53" s="48">
        <v>0.72709999999999997</v>
      </c>
      <c r="Y53" s="48">
        <v>2.4500000000000001E-2</v>
      </c>
      <c r="Z53" s="48">
        <v>8.5000000000000006E-3</v>
      </c>
      <c r="AA53" s="52">
        <v>4.1999999999999997E-3</v>
      </c>
      <c r="AB53" s="47">
        <v>77420</v>
      </c>
      <c r="AC53" s="48">
        <v>0.72199999999999998</v>
      </c>
      <c r="AD53" s="48">
        <v>2.2700000000000001E-2</v>
      </c>
      <c r="AE53" s="48">
        <v>6.1999999999999998E-3</v>
      </c>
      <c r="AF53" s="49">
        <v>2.7E-4</v>
      </c>
      <c r="AG53" s="50">
        <v>57102</v>
      </c>
      <c r="AH53" s="48">
        <v>0.71409999999999996</v>
      </c>
      <c r="AI53" s="48">
        <v>0.03</v>
      </c>
      <c r="AJ53" s="48">
        <v>7.0000000000000001E-3</v>
      </c>
      <c r="AK53" s="49">
        <v>2.0000000000000002E-5</v>
      </c>
      <c r="AL53" s="51">
        <f t="shared" si="1"/>
        <v>0.42303120773581115</v>
      </c>
      <c r="AM53" s="50">
        <v>134523</v>
      </c>
      <c r="AN53" s="48">
        <v>0.28349999999999997</v>
      </c>
      <c r="AO53" s="48">
        <v>2.58E-2</v>
      </c>
      <c r="AP53" s="48">
        <v>4.7999999999999996E-3</v>
      </c>
      <c r="AQ53" s="52">
        <v>5.8000000000000003E-8</v>
      </c>
      <c r="AR53" s="53">
        <v>2.75E-2</v>
      </c>
      <c r="AS53" s="48">
        <v>5.4999999999999997E-3</v>
      </c>
      <c r="AT53" s="51">
        <v>5.9999999999999997E-7</v>
      </c>
      <c r="AU53" s="51">
        <v>0.17</v>
      </c>
      <c r="AV53" s="49">
        <v>3.8999999999999999E-6</v>
      </c>
      <c r="AW53" s="56">
        <v>2.3099999999999999E-2</v>
      </c>
      <c r="AX53" s="48">
        <v>6.1000000000000004E-3</v>
      </c>
      <c r="AY53" s="51">
        <v>1.3999999999999999E-4</v>
      </c>
      <c r="AZ53" s="51">
        <v>8.5000000000000006E-2</v>
      </c>
      <c r="BA53" s="49">
        <v>9.2E-5</v>
      </c>
      <c r="BB53" s="51">
        <f t="shared" si="2"/>
        <v>0.57191142448124133</v>
      </c>
      <c r="BC53" s="56">
        <v>2.5899999999999999E-2</v>
      </c>
      <c r="BD53" s="48">
        <v>4.1999999999999997E-3</v>
      </c>
      <c r="BE53" s="54">
        <v>4.6000000000000001E-10</v>
      </c>
      <c r="BF53" s="51">
        <v>0.89</v>
      </c>
      <c r="BG53" s="57">
        <v>8.4000000000000008E-9</v>
      </c>
    </row>
    <row r="54" spans="1:59" x14ac:dyDescent="0.45">
      <c r="A54" s="41" t="s">
        <v>118</v>
      </c>
      <c r="B54" s="42">
        <v>8</v>
      </c>
      <c r="C54" s="11">
        <v>126477978</v>
      </c>
      <c r="D54" s="44" t="s">
        <v>119</v>
      </c>
      <c r="E54" s="45"/>
      <c r="F54" s="46" t="s">
        <v>29</v>
      </c>
      <c r="H54" s="42"/>
      <c r="I54" s="45"/>
      <c r="J54" s="41" t="s">
        <v>34</v>
      </c>
      <c r="K54" s="42" t="s">
        <v>36</v>
      </c>
      <c r="L54" s="47">
        <v>19957</v>
      </c>
      <c r="M54" s="48">
        <v>0.40400000000000003</v>
      </c>
      <c r="N54" s="48">
        <v>9.4000000000000004E-3</v>
      </c>
      <c r="O54" s="48">
        <v>6.0000000000000001E-3</v>
      </c>
      <c r="P54" s="49">
        <v>0.12</v>
      </c>
      <c r="Q54" s="50">
        <v>18755</v>
      </c>
      <c r="R54" s="48">
        <v>0.41849999999999998</v>
      </c>
      <c r="S54" s="48">
        <v>-2.9999999999999997E-4</v>
      </c>
      <c r="T54" s="48">
        <v>4.8999999999999998E-3</v>
      </c>
      <c r="U54" s="49">
        <v>0.95</v>
      </c>
      <c r="V54" s="51">
        <f t="shared" si="0"/>
        <v>0.20711884505570288</v>
      </c>
      <c r="W54" s="50">
        <v>38711</v>
      </c>
      <c r="X54" s="48">
        <v>0.58740000000000003</v>
      </c>
      <c r="Y54" s="48">
        <v>3.5999999999999999E-3</v>
      </c>
      <c r="Z54" s="48">
        <v>3.8E-3</v>
      </c>
      <c r="AA54" s="52">
        <v>0.34</v>
      </c>
      <c r="AB54" s="47">
        <v>83489</v>
      </c>
      <c r="AC54" s="48">
        <v>0.5585</v>
      </c>
      <c r="AD54" s="48">
        <v>1.2999999999999999E-2</v>
      </c>
      <c r="AE54" s="48">
        <v>3.3E-3</v>
      </c>
      <c r="AF54" s="49">
        <v>1E-4</v>
      </c>
      <c r="AG54" s="50">
        <v>58741</v>
      </c>
      <c r="AH54" s="48">
        <v>0.54179999999999995</v>
      </c>
      <c r="AI54" s="48">
        <v>4.5999999999999999E-3</v>
      </c>
      <c r="AJ54" s="48">
        <v>4.7999999999999996E-3</v>
      </c>
      <c r="AK54" s="49">
        <v>0.33</v>
      </c>
      <c r="AL54" s="51">
        <f t="shared" si="1"/>
        <v>0.13951158902549476</v>
      </c>
      <c r="AM54" s="50">
        <v>142230</v>
      </c>
      <c r="AN54" s="48">
        <v>0.44679999999999997</v>
      </c>
      <c r="AO54" s="48">
        <v>1.04E-2</v>
      </c>
      <c r="AP54" s="48">
        <v>2.8E-3</v>
      </c>
      <c r="AQ54" s="52">
        <v>2.3000000000000001E-4</v>
      </c>
      <c r="AR54" s="53">
        <v>2.5100000000000001E-2</v>
      </c>
      <c r="AS54" s="48">
        <v>4.5999999999999999E-3</v>
      </c>
      <c r="AT54" s="54">
        <v>4.6999999999999997E-8</v>
      </c>
      <c r="AU54" s="51">
        <v>0.59</v>
      </c>
      <c r="AV54" s="49">
        <v>1.2999999999999999E-4</v>
      </c>
      <c r="AW54" s="56">
        <v>-2.2000000000000001E-3</v>
      </c>
      <c r="AX54" s="48">
        <v>5.3E-3</v>
      </c>
      <c r="AY54" s="51">
        <v>0.67</v>
      </c>
      <c r="AZ54" s="51">
        <v>0.47</v>
      </c>
      <c r="BA54" s="49">
        <v>0.63</v>
      </c>
      <c r="BB54" s="51">
        <f t="shared" si="2"/>
        <v>4.0705590167666728E-5</v>
      </c>
      <c r="BC54" s="56">
        <v>1.2999999999999999E-2</v>
      </c>
      <c r="BD54" s="48">
        <v>3.5000000000000001E-3</v>
      </c>
      <c r="BE54" s="51">
        <v>2.1000000000000001E-4</v>
      </c>
      <c r="BF54" s="51">
        <v>0.14000000000000001</v>
      </c>
      <c r="BG54" s="52">
        <v>6.4000000000000005E-4</v>
      </c>
    </row>
    <row r="55" spans="1:59" x14ac:dyDescent="0.45">
      <c r="A55" s="41" t="s">
        <v>120</v>
      </c>
      <c r="B55" s="42">
        <v>9</v>
      </c>
      <c r="C55" s="11">
        <v>107672365</v>
      </c>
      <c r="D55" s="44" t="s">
        <v>121</v>
      </c>
      <c r="E55" s="45"/>
      <c r="F55" s="46" t="s">
        <v>42</v>
      </c>
      <c r="H55" s="42"/>
      <c r="I55" s="45"/>
      <c r="J55" s="41" t="s">
        <v>34</v>
      </c>
      <c r="K55" s="42" t="s">
        <v>30</v>
      </c>
      <c r="L55" s="47">
        <v>16952</v>
      </c>
      <c r="M55" s="48">
        <v>0.89880000000000004</v>
      </c>
      <c r="N55" s="48">
        <v>1.5100000000000001E-2</v>
      </c>
      <c r="O55" s="48">
        <v>1.01E-2</v>
      </c>
      <c r="P55" s="49">
        <v>0.13</v>
      </c>
      <c r="Q55" s="50">
        <v>15975</v>
      </c>
      <c r="R55" s="48">
        <v>0.90680000000000005</v>
      </c>
      <c r="S55" s="48">
        <v>1.32E-2</v>
      </c>
      <c r="T55" s="48">
        <v>8.8999999999999999E-3</v>
      </c>
      <c r="U55" s="49">
        <v>0.14000000000000001</v>
      </c>
      <c r="V55" s="51">
        <f t="shared" si="0"/>
        <v>0.88691468149315478</v>
      </c>
      <c r="W55" s="50">
        <v>33002</v>
      </c>
      <c r="X55" s="48">
        <v>9.7199999999999995E-2</v>
      </c>
      <c r="Y55" s="48">
        <v>1.38E-2</v>
      </c>
      <c r="Z55" s="48">
        <v>6.7000000000000002E-3</v>
      </c>
      <c r="AA55" s="52">
        <v>0.04</v>
      </c>
      <c r="AB55" s="47">
        <v>78085</v>
      </c>
      <c r="AC55" s="48">
        <v>9.8299999999999998E-2</v>
      </c>
      <c r="AD55" s="48">
        <v>1.6E-2</v>
      </c>
      <c r="AE55" s="48">
        <v>6.0000000000000001E-3</v>
      </c>
      <c r="AF55" s="49">
        <v>7.1000000000000004E-3</v>
      </c>
      <c r="AG55" s="50">
        <v>53533</v>
      </c>
      <c r="AH55" s="48">
        <v>0.1123</v>
      </c>
      <c r="AI55" s="48">
        <v>1.1000000000000001E-3</v>
      </c>
      <c r="AJ55" s="48">
        <v>8.0999999999999996E-3</v>
      </c>
      <c r="AK55" s="49">
        <v>0.9</v>
      </c>
      <c r="AL55" s="51">
        <f t="shared" si="1"/>
        <v>0.1296447078160301</v>
      </c>
      <c r="AM55" s="50">
        <v>131618</v>
      </c>
      <c r="AN55" s="48">
        <v>0.89649999999999996</v>
      </c>
      <c r="AO55" s="48">
        <v>1.03E-2</v>
      </c>
      <c r="AP55" s="48">
        <v>4.8999999999999998E-3</v>
      </c>
      <c r="AQ55" s="52">
        <v>3.5999999999999997E-2</v>
      </c>
      <c r="AR55" s="53">
        <v>5.2600000000000001E-2</v>
      </c>
      <c r="AS55" s="48">
        <v>9.1000000000000004E-3</v>
      </c>
      <c r="AT55" s="54">
        <v>6.8999999999999997E-9</v>
      </c>
      <c r="AU55" s="51">
        <v>0.94</v>
      </c>
      <c r="AV55" s="49">
        <v>9.2999999999999992E-3</v>
      </c>
      <c r="AW55" s="56">
        <v>1.9099999999999999E-2</v>
      </c>
      <c r="AX55" s="48">
        <v>8.9999999999999993E-3</v>
      </c>
      <c r="AY55" s="51">
        <v>3.5000000000000003E-2</v>
      </c>
      <c r="AZ55" s="51">
        <v>0.31</v>
      </c>
      <c r="BA55" s="49">
        <v>0.33</v>
      </c>
      <c r="BB55" s="51">
        <f t="shared" si="2"/>
        <v>5.7354759022034685E-3</v>
      </c>
      <c r="BC55" s="56">
        <v>3.5900000000000001E-2</v>
      </c>
      <c r="BD55" s="48">
        <v>6.4999999999999997E-3</v>
      </c>
      <c r="BE55" s="54">
        <v>2.9000000000000002E-8</v>
      </c>
      <c r="BF55" s="51">
        <v>0.66</v>
      </c>
      <c r="BG55" s="52">
        <v>1.2999999999999999E-2</v>
      </c>
    </row>
    <row r="56" spans="1:59" x14ac:dyDescent="0.45">
      <c r="A56" s="41" t="s">
        <v>122</v>
      </c>
      <c r="B56" s="42">
        <v>10</v>
      </c>
      <c r="C56" s="11">
        <v>104373758</v>
      </c>
      <c r="D56" s="44" t="s">
        <v>123</v>
      </c>
      <c r="E56" s="45"/>
      <c r="F56" s="46" t="s">
        <v>29</v>
      </c>
      <c r="H56" s="42"/>
      <c r="I56" s="45"/>
      <c r="J56" s="41" t="s">
        <v>34</v>
      </c>
      <c r="K56" s="42" t="s">
        <v>36</v>
      </c>
      <c r="L56" s="47">
        <v>20652</v>
      </c>
      <c r="M56" s="48">
        <v>0.57920000000000005</v>
      </c>
      <c r="N56" s="48">
        <v>1.0999999999999999E-2</v>
      </c>
      <c r="O56" s="48">
        <v>5.7999999999999996E-3</v>
      </c>
      <c r="P56" s="49">
        <v>5.8999999999999997E-2</v>
      </c>
      <c r="Q56" s="50">
        <v>19533</v>
      </c>
      <c r="R56" s="48">
        <v>0.57210000000000005</v>
      </c>
      <c r="S56" s="48">
        <v>7.1999999999999998E-3</v>
      </c>
      <c r="T56" s="48">
        <v>5.0000000000000001E-3</v>
      </c>
      <c r="U56" s="49">
        <v>0.14000000000000001</v>
      </c>
      <c r="V56" s="51">
        <f t="shared" si="0"/>
        <v>0.61708787697115297</v>
      </c>
      <c r="W56" s="50">
        <v>40185</v>
      </c>
      <c r="X56" s="48">
        <v>0.42499999999999999</v>
      </c>
      <c r="Y56" s="48">
        <v>8.6999999999999994E-3</v>
      </c>
      <c r="Z56" s="48">
        <v>3.8E-3</v>
      </c>
      <c r="AA56" s="52">
        <v>0.02</v>
      </c>
      <c r="AB56" s="47">
        <v>87005</v>
      </c>
      <c r="AC56" s="48">
        <v>0.42530000000000001</v>
      </c>
      <c r="AD56" s="48">
        <v>9.1999999999999998E-3</v>
      </c>
      <c r="AE56" s="48">
        <v>3.3E-3</v>
      </c>
      <c r="AF56" s="49">
        <v>5.1999999999999998E-3</v>
      </c>
      <c r="AG56" s="50">
        <v>60581</v>
      </c>
      <c r="AH56" s="48">
        <v>0.4385</v>
      </c>
      <c r="AI56" s="48">
        <v>-5.5999999999999999E-3</v>
      </c>
      <c r="AJ56" s="48">
        <v>4.7000000000000002E-3</v>
      </c>
      <c r="AK56" s="49">
        <v>0.23</v>
      </c>
      <c r="AL56" s="51">
        <f t="shared" si="1"/>
        <v>8.263055462035096E-3</v>
      </c>
      <c r="AM56" s="50">
        <v>147586</v>
      </c>
      <c r="AN56" s="48">
        <v>0.56989999999999996</v>
      </c>
      <c r="AO56" s="48">
        <v>4.5999999999999999E-3</v>
      </c>
      <c r="AP56" s="48">
        <v>2.8E-3</v>
      </c>
      <c r="AQ56" s="52">
        <v>9.8000000000000004E-2</v>
      </c>
      <c r="AR56" s="53">
        <v>2.4500000000000001E-2</v>
      </c>
      <c r="AS56" s="48">
        <v>4.4000000000000003E-3</v>
      </c>
      <c r="AT56" s="54">
        <v>3.5000000000000002E-8</v>
      </c>
      <c r="AU56" s="51">
        <v>0.78</v>
      </c>
      <c r="AV56" s="49">
        <v>3.3999999999999998E-3</v>
      </c>
      <c r="AW56" s="56">
        <v>-5.0000000000000001E-3</v>
      </c>
      <c r="AX56" s="48">
        <v>5.1999999999999998E-3</v>
      </c>
      <c r="AY56" s="51">
        <v>0.33</v>
      </c>
      <c r="AZ56" s="51">
        <v>5.8000000000000003E-2</v>
      </c>
      <c r="BA56" s="49">
        <v>0.17</v>
      </c>
      <c r="BB56" s="51">
        <f t="shared" si="2"/>
        <v>4.941254152068808E-6</v>
      </c>
      <c r="BC56" s="56">
        <v>1.17E-2</v>
      </c>
      <c r="BD56" s="48">
        <v>3.3999999999999998E-3</v>
      </c>
      <c r="BE56" s="51">
        <v>5.1999999999999995E-4</v>
      </c>
      <c r="BF56" s="51">
        <v>0.37</v>
      </c>
      <c r="BG56" s="52">
        <v>1.9E-2</v>
      </c>
    </row>
    <row r="57" spans="1:59" x14ac:dyDescent="0.45">
      <c r="A57" s="41" t="s">
        <v>124</v>
      </c>
      <c r="B57" s="42">
        <v>12</v>
      </c>
      <c r="C57" s="11">
        <v>26440698</v>
      </c>
      <c r="D57" s="44" t="s">
        <v>125</v>
      </c>
      <c r="E57" s="45"/>
      <c r="F57" s="46"/>
      <c r="G57" s="3" t="s">
        <v>42</v>
      </c>
      <c r="H57" s="42"/>
      <c r="I57" s="45"/>
      <c r="J57" s="41" t="s">
        <v>34</v>
      </c>
      <c r="K57" s="42" t="s">
        <v>30</v>
      </c>
      <c r="L57" s="47">
        <v>15089</v>
      </c>
      <c r="M57" s="48">
        <v>0.24560000000000001</v>
      </c>
      <c r="N57" s="48">
        <v>5.0799999999999998E-2</v>
      </c>
      <c r="O57" s="48">
        <v>1.38E-2</v>
      </c>
      <c r="P57" s="49">
        <v>2.3000000000000001E-4</v>
      </c>
      <c r="Q57" s="50">
        <v>13914</v>
      </c>
      <c r="R57" s="48">
        <v>0.25059999999999999</v>
      </c>
      <c r="S57" s="48">
        <v>-1.4200000000000001E-2</v>
      </c>
      <c r="T57" s="48">
        <v>1.44E-2</v>
      </c>
      <c r="U57" s="49">
        <v>0.32</v>
      </c>
      <c r="V57" s="51">
        <f t="shared" si="0"/>
        <v>1.0240332388200546E-3</v>
      </c>
      <c r="W57" s="50">
        <v>29679</v>
      </c>
      <c r="X57" s="48">
        <v>0.74460000000000004</v>
      </c>
      <c r="Y57" s="48">
        <v>1.8800000000000001E-2</v>
      </c>
      <c r="Z57" s="48">
        <v>9.7999999999999997E-3</v>
      </c>
      <c r="AA57" s="52">
        <v>5.3999999999999999E-2</v>
      </c>
      <c r="AB57" s="47">
        <v>66642</v>
      </c>
      <c r="AC57" s="48">
        <v>0.73619999999999997</v>
      </c>
      <c r="AD57" s="48">
        <v>4.4900000000000002E-2</v>
      </c>
      <c r="AE57" s="48">
        <v>6.7000000000000002E-3</v>
      </c>
      <c r="AF57" s="55">
        <v>2.6000000000000001E-11</v>
      </c>
      <c r="AG57" s="50">
        <v>43702</v>
      </c>
      <c r="AH57" s="48">
        <v>0.74970000000000003</v>
      </c>
      <c r="AI57" s="48">
        <v>9.2999999999999992E-3</v>
      </c>
      <c r="AJ57" s="48">
        <v>8.3999999999999995E-3</v>
      </c>
      <c r="AK57" s="49">
        <v>0.27</v>
      </c>
      <c r="AL57" s="51">
        <f t="shared" si="1"/>
        <v>6.7720714403107785E-4</v>
      </c>
      <c r="AM57" s="50">
        <v>110344</v>
      </c>
      <c r="AN57" s="48">
        <v>0.25929999999999997</v>
      </c>
      <c r="AO57" s="48">
        <v>3.09E-2</v>
      </c>
      <c r="AP57" s="48">
        <v>5.4000000000000003E-3</v>
      </c>
      <c r="AQ57" s="57">
        <v>1.3000000000000001E-8</v>
      </c>
      <c r="AR57" s="53">
        <v>4.1000000000000002E-2</v>
      </c>
      <c r="AS57" s="48">
        <v>5.8999999999999999E-3</v>
      </c>
      <c r="AT57" s="54">
        <v>3.8999999999999999E-12</v>
      </c>
      <c r="AU57" s="51">
        <v>0.69</v>
      </c>
      <c r="AV57" s="55">
        <v>2.0000000000000001E-13</v>
      </c>
      <c r="AW57" s="56">
        <v>6.0000000000000001E-3</v>
      </c>
      <c r="AX57" s="48">
        <v>7.1000000000000004E-3</v>
      </c>
      <c r="AY57" s="51">
        <v>0.4</v>
      </c>
      <c r="AZ57" s="51">
        <v>0.15</v>
      </c>
      <c r="BA57" s="49">
        <v>0.33</v>
      </c>
      <c r="BB57" s="51">
        <f t="shared" si="2"/>
        <v>6.3951666662065421E-5</v>
      </c>
      <c r="BC57" s="56">
        <v>2.6700000000000002E-2</v>
      </c>
      <c r="BD57" s="48">
        <v>4.5999999999999999E-3</v>
      </c>
      <c r="BE57" s="54">
        <v>9.5999999999999999E-9</v>
      </c>
      <c r="BF57" s="51">
        <v>0.27</v>
      </c>
      <c r="BG57" s="57">
        <v>1.2E-8</v>
      </c>
    </row>
    <row r="58" spans="1:59" x14ac:dyDescent="0.45">
      <c r="A58" s="41" t="s">
        <v>126</v>
      </c>
      <c r="B58" s="42">
        <v>12</v>
      </c>
      <c r="C58" s="11">
        <v>26471364</v>
      </c>
      <c r="D58" s="44" t="s">
        <v>127</v>
      </c>
      <c r="E58" s="45"/>
      <c r="F58" s="46" t="s">
        <v>29</v>
      </c>
      <c r="H58" s="42"/>
      <c r="I58" s="45"/>
      <c r="J58" s="41" t="s">
        <v>31</v>
      </c>
      <c r="K58" s="42" t="s">
        <v>36</v>
      </c>
      <c r="L58" s="47">
        <v>20019</v>
      </c>
      <c r="M58" s="48">
        <v>0.28810000000000002</v>
      </c>
      <c r="N58" s="48">
        <v>4.0000000000000001E-3</v>
      </c>
      <c r="O58" s="48">
        <v>6.4999999999999997E-3</v>
      </c>
      <c r="P58" s="49">
        <v>0.54</v>
      </c>
      <c r="Q58" s="50">
        <v>19028</v>
      </c>
      <c r="R58" s="48">
        <v>0.31769999999999998</v>
      </c>
      <c r="S58" s="48">
        <v>1.38E-2</v>
      </c>
      <c r="T58" s="48">
        <v>5.4000000000000003E-3</v>
      </c>
      <c r="U58" s="49">
        <v>0.01</v>
      </c>
      <c r="V58" s="51">
        <f t="shared" si="0"/>
        <v>0.24264270174728519</v>
      </c>
      <c r="W58" s="50">
        <v>39047</v>
      </c>
      <c r="X58" s="48">
        <v>0.3054</v>
      </c>
      <c r="Y58" s="48">
        <v>9.5999999999999992E-3</v>
      </c>
      <c r="Z58" s="48">
        <v>4.1999999999999997E-3</v>
      </c>
      <c r="AA58" s="52">
        <v>2.1000000000000001E-2</v>
      </c>
      <c r="AB58" s="47">
        <v>85692</v>
      </c>
      <c r="AC58" s="48">
        <v>0.2984</v>
      </c>
      <c r="AD58" s="48">
        <v>1.72E-2</v>
      </c>
      <c r="AE58" s="48">
        <v>3.7000000000000002E-3</v>
      </c>
      <c r="AF58" s="49">
        <v>2.3999999999999999E-6</v>
      </c>
      <c r="AG58" s="50">
        <v>60049</v>
      </c>
      <c r="AH58" s="48">
        <v>0.28010000000000002</v>
      </c>
      <c r="AI58" s="48">
        <v>6.1999999999999998E-3</v>
      </c>
      <c r="AJ58" s="48">
        <v>5.4999999999999997E-3</v>
      </c>
      <c r="AK58" s="49">
        <v>0.26</v>
      </c>
      <c r="AL58" s="51">
        <f t="shared" si="1"/>
        <v>8.9130382838313649E-2</v>
      </c>
      <c r="AM58" s="50">
        <v>145741</v>
      </c>
      <c r="AN58" s="48">
        <v>0.29360000000000003</v>
      </c>
      <c r="AO58" s="48">
        <v>1.3599999999999999E-2</v>
      </c>
      <c r="AP58" s="48">
        <v>3.0999999999999999E-3</v>
      </c>
      <c r="AQ58" s="52">
        <v>1.5E-5</v>
      </c>
      <c r="AR58" s="53">
        <v>4.4600000000000001E-2</v>
      </c>
      <c r="AS58" s="48">
        <v>5.4999999999999997E-3</v>
      </c>
      <c r="AT58" s="54">
        <v>8.9000000000000007E-16</v>
      </c>
      <c r="AU58" s="51">
        <v>7.0999999999999994E-2</v>
      </c>
      <c r="AV58" s="49">
        <v>1.7E-5</v>
      </c>
      <c r="AW58" s="56">
        <v>1.24E-2</v>
      </c>
      <c r="AX58" s="48">
        <v>6.1999999999999998E-3</v>
      </c>
      <c r="AY58" s="51">
        <v>4.7E-2</v>
      </c>
      <c r="AZ58" s="51">
        <v>0.32</v>
      </c>
      <c r="BA58" s="49">
        <v>0.02</v>
      </c>
      <c r="BB58" s="51">
        <f t="shared" si="2"/>
        <v>4.1512295704482227E-5</v>
      </c>
      <c r="BC58" s="56">
        <v>3.09E-2</v>
      </c>
      <c r="BD58" s="48">
        <v>4.1999999999999997E-3</v>
      </c>
      <c r="BE58" s="54">
        <v>9.5999999999999995E-14</v>
      </c>
      <c r="BF58" s="51">
        <v>0.43</v>
      </c>
      <c r="BG58" s="52">
        <v>4.8999999999999997E-6</v>
      </c>
    </row>
    <row r="59" spans="1:59" x14ac:dyDescent="0.45">
      <c r="A59" s="41" t="s">
        <v>128</v>
      </c>
      <c r="B59" s="42">
        <v>12</v>
      </c>
      <c r="C59" s="11">
        <v>26474867</v>
      </c>
      <c r="D59" s="44" t="s">
        <v>127</v>
      </c>
      <c r="E59" s="59"/>
      <c r="F59" s="46" t="s">
        <v>36</v>
      </c>
      <c r="H59" s="42"/>
      <c r="I59" s="45"/>
      <c r="J59" s="41" t="s">
        <v>34</v>
      </c>
      <c r="K59" s="42" t="s">
        <v>30</v>
      </c>
      <c r="L59" s="47">
        <v>20624</v>
      </c>
      <c r="M59" s="48">
        <v>0.31269999999999998</v>
      </c>
      <c r="N59" s="48">
        <v>6.1000000000000004E-3</v>
      </c>
      <c r="O59" s="48">
        <v>6.1999999999999998E-3</v>
      </c>
      <c r="P59" s="49">
        <v>0.33</v>
      </c>
      <c r="Q59" s="50">
        <v>19568</v>
      </c>
      <c r="R59" s="48">
        <v>0.33829999999999999</v>
      </c>
      <c r="S59" s="48">
        <v>1.32E-2</v>
      </c>
      <c r="T59" s="48">
        <v>5.4000000000000003E-3</v>
      </c>
      <c r="U59" s="49">
        <v>1.4E-2</v>
      </c>
      <c r="V59" s="51">
        <f t="shared" si="0"/>
        <v>0.38425862502631758</v>
      </c>
      <c r="W59" s="50">
        <v>40192</v>
      </c>
      <c r="X59" s="48">
        <v>0.67230000000000001</v>
      </c>
      <c r="Y59" s="48">
        <v>1.0200000000000001E-2</v>
      </c>
      <c r="Z59" s="48">
        <v>4.1000000000000003E-3</v>
      </c>
      <c r="AA59" s="52">
        <v>1.2E-2</v>
      </c>
      <c r="AB59" s="47">
        <v>86928</v>
      </c>
      <c r="AC59" s="48">
        <v>0.66620000000000001</v>
      </c>
      <c r="AD59" s="48">
        <v>1.6299999999999999E-2</v>
      </c>
      <c r="AE59" s="48">
        <v>3.5999999999999999E-3</v>
      </c>
      <c r="AF59" s="49">
        <v>5.2000000000000002E-6</v>
      </c>
      <c r="AG59" s="50">
        <v>60404</v>
      </c>
      <c r="AH59" s="48">
        <v>0.6986</v>
      </c>
      <c r="AI59" s="48">
        <v>0.01</v>
      </c>
      <c r="AJ59" s="48">
        <v>5.1999999999999998E-3</v>
      </c>
      <c r="AK59" s="49">
        <v>5.2999999999999999E-2</v>
      </c>
      <c r="AL59" s="51">
        <f t="shared" si="1"/>
        <v>0.30738276833751277</v>
      </c>
      <c r="AM59" s="50">
        <v>147332</v>
      </c>
      <c r="AN59" s="48">
        <v>0.32479999999999998</v>
      </c>
      <c r="AO59" s="48">
        <v>1.41E-2</v>
      </c>
      <c r="AP59" s="48">
        <v>3.0000000000000001E-3</v>
      </c>
      <c r="AQ59" s="52">
        <v>2.3E-6</v>
      </c>
      <c r="AR59" s="53">
        <v>3.9899999999999998E-2</v>
      </c>
      <c r="AS59" s="48">
        <v>5.1000000000000004E-3</v>
      </c>
      <c r="AT59" s="54">
        <v>5.4000000000000002E-15</v>
      </c>
      <c r="AU59" s="51">
        <v>0.15</v>
      </c>
      <c r="AV59" s="49">
        <v>2.1999999999999999E-5</v>
      </c>
      <c r="AW59" s="56">
        <v>1.54E-2</v>
      </c>
      <c r="AX59" s="48">
        <v>5.8999999999999999E-3</v>
      </c>
      <c r="AY59" s="51">
        <v>8.9999999999999993E-3</v>
      </c>
      <c r="AZ59" s="51">
        <v>0.66</v>
      </c>
      <c r="BA59" s="49">
        <v>7.9000000000000008E-3</v>
      </c>
      <c r="BB59" s="51">
        <f t="shared" si="2"/>
        <v>9.2060594625853476E-4</v>
      </c>
      <c r="BC59" s="56">
        <v>2.9700000000000001E-2</v>
      </c>
      <c r="BD59" s="48">
        <v>3.8999999999999998E-3</v>
      </c>
      <c r="BE59" s="54">
        <v>2.6E-14</v>
      </c>
      <c r="BF59" s="51">
        <v>0.43</v>
      </c>
      <c r="BG59" s="52">
        <v>7.1999999999999999E-7</v>
      </c>
    </row>
    <row r="60" spans="1:59" x14ac:dyDescent="0.45">
      <c r="A60" s="41" t="s">
        <v>129</v>
      </c>
      <c r="B60" s="42">
        <v>12</v>
      </c>
      <c r="C60" s="11">
        <v>54342684</v>
      </c>
      <c r="D60" s="44" t="s">
        <v>130</v>
      </c>
      <c r="E60" s="59"/>
      <c r="F60" s="46" t="s">
        <v>29</v>
      </c>
      <c r="H60" s="42"/>
      <c r="I60" s="45"/>
      <c r="J60" s="41" t="s">
        <v>30</v>
      </c>
      <c r="K60" s="42" t="s">
        <v>36</v>
      </c>
      <c r="L60" s="47">
        <v>18286</v>
      </c>
      <c r="M60" s="48">
        <v>0.26640000000000003</v>
      </c>
      <c r="N60" s="48">
        <v>1.15E-2</v>
      </c>
      <c r="O60" s="48">
        <v>6.6E-3</v>
      </c>
      <c r="P60" s="49">
        <v>8.3000000000000004E-2</v>
      </c>
      <c r="Q60" s="50">
        <v>19678</v>
      </c>
      <c r="R60" s="48">
        <v>0.24590000000000001</v>
      </c>
      <c r="S60" s="48">
        <v>1.2999999999999999E-3</v>
      </c>
      <c r="T60" s="48">
        <v>5.7999999999999996E-3</v>
      </c>
      <c r="U60" s="49">
        <v>0.82</v>
      </c>
      <c r="V60" s="51">
        <f t="shared" si="0"/>
        <v>0.24212891198763598</v>
      </c>
      <c r="W60" s="50">
        <v>37964</v>
      </c>
      <c r="X60" s="48">
        <v>0.25480000000000003</v>
      </c>
      <c r="Y60" s="48">
        <v>5.5999999999999999E-3</v>
      </c>
      <c r="Z60" s="48">
        <v>4.3E-3</v>
      </c>
      <c r="AA60" s="52">
        <v>0.19</v>
      </c>
      <c r="AB60" s="47">
        <v>67514</v>
      </c>
      <c r="AC60" s="48">
        <v>0.25979999999999998</v>
      </c>
      <c r="AD60" s="48">
        <v>2.0400000000000001E-2</v>
      </c>
      <c r="AE60" s="48">
        <v>4.0000000000000001E-3</v>
      </c>
      <c r="AF60" s="49">
        <v>4.5999999999999999E-7</v>
      </c>
      <c r="AG60" s="50">
        <v>60857</v>
      </c>
      <c r="AH60" s="48">
        <v>0.24679999999999999</v>
      </c>
      <c r="AI60" s="48">
        <v>1.11E-2</v>
      </c>
      <c r="AJ60" s="48">
        <v>5.7000000000000002E-3</v>
      </c>
      <c r="AK60" s="49">
        <v>0.05</v>
      </c>
      <c r="AL60" s="51">
        <f t="shared" si="1"/>
        <v>0.17109342963465957</v>
      </c>
      <c r="AM60" s="50">
        <v>128371</v>
      </c>
      <c r="AN60" s="48">
        <v>0.25609999999999999</v>
      </c>
      <c r="AO60" s="48">
        <v>1.72E-2</v>
      </c>
      <c r="AP60" s="48">
        <v>3.3E-3</v>
      </c>
      <c r="AQ60" s="52">
        <v>2.8000000000000002E-7</v>
      </c>
      <c r="AR60" s="53">
        <v>3.9399999999999998E-2</v>
      </c>
      <c r="AS60" s="48">
        <v>5.8999999999999999E-3</v>
      </c>
      <c r="AT60" s="54">
        <v>1.6999999999999999E-11</v>
      </c>
      <c r="AU60" s="51">
        <v>0.24</v>
      </c>
      <c r="AV60" s="49">
        <v>4.8999999999999997E-7</v>
      </c>
      <c r="AW60" s="56">
        <v>1.4200000000000001E-2</v>
      </c>
      <c r="AX60" s="48">
        <v>6.0000000000000001E-3</v>
      </c>
      <c r="AY60" s="51">
        <v>1.7999999999999999E-2</v>
      </c>
      <c r="AZ60" s="51">
        <v>0.22</v>
      </c>
      <c r="BA60" s="49">
        <v>0.15</v>
      </c>
      <c r="BB60" s="51">
        <f t="shared" si="2"/>
        <v>1.5738712984116887E-3</v>
      </c>
      <c r="BC60" s="56">
        <v>2.7099999999999999E-2</v>
      </c>
      <c r="BD60" s="48">
        <v>4.1999999999999997E-3</v>
      </c>
      <c r="BE60" s="54">
        <v>1.4000000000000001E-10</v>
      </c>
      <c r="BF60" s="51">
        <v>2.7E-2</v>
      </c>
      <c r="BG60" s="52">
        <v>5.4000000000000002E-7</v>
      </c>
    </row>
    <row r="61" spans="1:59" x14ac:dyDescent="0.45">
      <c r="A61" s="41" t="s">
        <v>131</v>
      </c>
      <c r="B61" s="42">
        <v>12</v>
      </c>
      <c r="C61" s="11">
        <v>54343472</v>
      </c>
      <c r="D61" s="44" t="s">
        <v>130</v>
      </c>
      <c r="E61" s="59"/>
      <c r="F61" s="46"/>
      <c r="G61" s="3" t="s">
        <v>29</v>
      </c>
      <c r="H61" s="42"/>
      <c r="I61" s="45"/>
      <c r="J61" s="41" t="s">
        <v>30</v>
      </c>
      <c r="K61" s="42" t="s">
        <v>36</v>
      </c>
      <c r="L61" s="47">
        <v>13772</v>
      </c>
      <c r="M61" s="48">
        <v>0.2409</v>
      </c>
      <c r="N61" s="48">
        <v>4.1300000000000003E-2</v>
      </c>
      <c r="O61" s="48">
        <v>1.4500000000000001E-2</v>
      </c>
      <c r="P61" s="49">
        <v>4.3E-3</v>
      </c>
      <c r="Q61" s="50">
        <v>12127</v>
      </c>
      <c r="R61" s="48">
        <v>0.26169999999999999</v>
      </c>
      <c r="S61" s="48">
        <v>2.1600000000000001E-2</v>
      </c>
      <c r="T61" s="48">
        <v>1.52E-2</v>
      </c>
      <c r="U61" s="49">
        <v>0.16</v>
      </c>
      <c r="V61" s="51">
        <f t="shared" si="0"/>
        <v>0.34468930394086006</v>
      </c>
      <c r="W61" s="50">
        <v>25898</v>
      </c>
      <c r="X61" s="48">
        <v>0.2515</v>
      </c>
      <c r="Y61" s="48">
        <v>3.1699999999999999E-2</v>
      </c>
      <c r="Z61" s="48">
        <v>1.0500000000000001E-2</v>
      </c>
      <c r="AA61" s="52">
        <v>2.5999999999999999E-3</v>
      </c>
      <c r="AB61" s="47">
        <v>58832</v>
      </c>
      <c r="AC61" s="48">
        <v>0.2422</v>
      </c>
      <c r="AD61" s="48">
        <v>4.19E-2</v>
      </c>
      <c r="AE61" s="48">
        <v>7.3000000000000001E-3</v>
      </c>
      <c r="AF61" s="55">
        <v>1E-8</v>
      </c>
      <c r="AG61" s="50">
        <v>37666</v>
      </c>
      <c r="AH61" s="48">
        <v>0.2576</v>
      </c>
      <c r="AI61" s="48">
        <v>6.1999999999999998E-3</v>
      </c>
      <c r="AJ61" s="48">
        <v>8.8000000000000005E-3</v>
      </c>
      <c r="AK61" s="49">
        <v>0.48</v>
      </c>
      <c r="AL61" s="51">
        <f t="shared" si="1"/>
        <v>1.3576967195163547E-3</v>
      </c>
      <c r="AM61" s="50">
        <v>96497</v>
      </c>
      <c r="AN61" s="48">
        <v>0.25019999999999998</v>
      </c>
      <c r="AO61" s="48">
        <v>2.7400000000000001E-2</v>
      </c>
      <c r="AP61" s="48">
        <v>5.8999999999999999E-3</v>
      </c>
      <c r="AQ61" s="52">
        <v>2.9000000000000002E-6</v>
      </c>
      <c r="AR61" s="53">
        <v>4.2599999999999999E-2</v>
      </c>
      <c r="AS61" s="48">
        <v>6.4999999999999997E-3</v>
      </c>
      <c r="AT61" s="54">
        <v>4.8999999999999999E-11</v>
      </c>
      <c r="AU61" s="51">
        <v>0.97</v>
      </c>
      <c r="AV61" s="55">
        <v>1.2E-9</v>
      </c>
      <c r="AW61" s="56">
        <v>1.0999999999999999E-2</v>
      </c>
      <c r="AX61" s="48">
        <v>7.6E-3</v>
      </c>
      <c r="AY61" s="51">
        <v>0.15</v>
      </c>
      <c r="AZ61" s="51">
        <v>0.37</v>
      </c>
      <c r="BA61" s="49">
        <v>0.28000000000000003</v>
      </c>
      <c r="BB61" s="51">
        <f t="shared" si="2"/>
        <v>8.5997313380348217E-4</v>
      </c>
      <c r="BC61" s="56">
        <v>2.92E-2</v>
      </c>
      <c r="BD61" s="48">
        <v>5.0000000000000001E-3</v>
      </c>
      <c r="BE61" s="54">
        <v>5.4000000000000004E-9</v>
      </c>
      <c r="BF61" s="51">
        <v>0.71</v>
      </c>
      <c r="BG61" s="52">
        <v>2.2000000000000001E-7</v>
      </c>
    </row>
    <row r="62" spans="1:59" x14ac:dyDescent="0.45">
      <c r="A62" s="41" t="s">
        <v>132</v>
      </c>
      <c r="B62" s="42">
        <v>12</v>
      </c>
      <c r="C62" s="11">
        <v>54385599</v>
      </c>
      <c r="D62" s="44" t="s">
        <v>133</v>
      </c>
      <c r="E62" s="59"/>
      <c r="F62" s="46"/>
      <c r="G62" s="3" t="s">
        <v>36</v>
      </c>
      <c r="H62" s="42"/>
      <c r="I62" s="45"/>
      <c r="J62" s="41" t="s">
        <v>31</v>
      </c>
      <c r="K62" s="42" t="s">
        <v>36</v>
      </c>
      <c r="L62" s="47">
        <v>15813</v>
      </c>
      <c r="M62" s="48">
        <v>0.40560000000000002</v>
      </c>
      <c r="N62" s="48">
        <v>1.6199999999999999E-2</v>
      </c>
      <c r="O62" s="48">
        <v>1.2E-2</v>
      </c>
      <c r="P62" s="49">
        <v>0.18</v>
      </c>
      <c r="Q62" s="50">
        <v>13959</v>
      </c>
      <c r="R62" s="48">
        <v>0.3972</v>
      </c>
      <c r="S62" s="48">
        <v>6.6E-3</v>
      </c>
      <c r="T62" s="48">
        <v>1.2699999999999999E-2</v>
      </c>
      <c r="U62" s="49">
        <v>0.61</v>
      </c>
      <c r="V62" s="51">
        <f t="shared" si="0"/>
        <v>0.57983739939459245</v>
      </c>
      <c r="W62" s="50">
        <v>29772</v>
      </c>
      <c r="X62" s="48">
        <v>0.40160000000000001</v>
      </c>
      <c r="Y62" s="48">
        <v>1.0800000000000001E-2</v>
      </c>
      <c r="Z62" s="48">
        <v>8.6999999999999994E-3</v>
      </c>
      <c r="AA62" s="52">
        <v>0.21</v>
      </c>
      <c r="AB62" s="47">
        <v>66462</v>
      </c>
      <c r="AC62" s="48">
        <v>0.40760000000000002</v>
      </c>
      <c r="AD62" s="48">
        <v>3.1699999999999999E-2</v>
      </c>
      <c r="AE62" s="48">
        <v>6.1000000000000004E-3</v>
      </c>
      <c r="AF62" s="49">
        <v>1.9000000000000001E-7</v>
      </c>
      <c r="AG62" s="50">
        <v>43575</v>
      </c>
      <c r="AH62" s="48">
        <v>0.39290000000000003</v>
      </c>
      <c r="AI62" s="48">
        <v>3.4099999999999998E-2</v>
      </c>
      <c r="AJ62" s="48">
        <v>7.4999999999999997E-3</v>
      </c>
      <c r="AK62" s="49">
        <v>5.9000000000000003E-6</v>
      </c>
      <c r="AL62" s="51">
        <f t="shared" si="1"/>
        <v>0.79896870757711502</v>
      </c>
      <c r="AM62" s="50">
        <v>110037</v>
      </c>
      <c r="AN62" s="48">
        <v>0.40110000000000001</v>
      </c>
      <c r="AO62" s="48">
        <v>3.2399999999999998E-2</v>
      </c>
      <c r="AP62" s="48">
        <v>4.8999999999999998E-3</v>
      </c>
      <c r="AQ62" s="57">
        <v>2.4000000000000001E-11</v>
      </c>
      <c r="AR62" s="53">
        <v>2.69E-2</v>
      </c>
      <c r="AS62" s="48">
        <v>5.3E-3</v>
      </c>
      <c r="AT62" s="51">
        <v>4.3000000000000001E-7</v>
      </c>
      <c r="AU62" s="51">
        <v>0.24</v>
      </c>
      <c r="AV62" s="49">
        <v>5.5000000000000003E-7</v>
      </c>
      <c r="AW62" s="56">
        <v>2.69E-2</v>
      </c>
      <c r="AX62" s="48">
        <v>6.3E-3</v>
      </c>
      <c r="AY62" s="51">
        <v>2.0999999999999999E-5</v>
      </c>
      <c r="AZ62" s="51">
        <v>5.8999999999999997E-2</v>
      </c>
      <c r="BA62" s="49">
        <v>2.8E-5</v>
      </c>
      <c r="BB62" s="51">
        <f t="shared" si="2"/>
        <v>1</v>
      </c>
      <c r="BC62" s="56">
        <v>2.6800000000000001E-2</v>
      </c>
      <c r="BD62" s="48">
        <v>4.1000000000000003E-3</v>
      </c>
      <c r="BE62" s="54">
        <v>1E-10</v>
      </c>
      <c r="BF62" s="51">
        <v>2.5999999999999999E-2</v>
      </c>
      <c r="BG62" s="57">
        <v>1.5E-10</v>
      </c>
    </row>
    <row r="63" spans="1:59" x14ac:dyDescent="0.45">
      <c r="A63" s="41" t="s">
        <v>134</v>
      </c>
      <c r="B63" s="42">
        <v>12</v>
      </c>
      <c r="C63" s="11">
        <v>54428011</v>
      </c>
      <c r="D63" s="44" t="s">
        <v>135</v>
      </c>
      <c r="E63" s="45"/>
      <c r="F63" s="46" t="s">
        <v>79</v>
      </c>
      <c r="H63" s="42"/>
      <c r="I63" s="45" t="s">
        <v>33</v>
      </c>
      <c r="J63" s="41" t="s">
        <v>30</v>
      </c>
      <c r="K63" s="42" t="s">
        <v>36</v>
      </c>
      <c r="L63" s="47">
        <v>17995</v>
      </c>
      <c r="M63" s="48">
        <v>0.39510000000000001</v>
      </c>
      <c r="N63" s="48">
        <v>1.1599999999999999E-2</v>
      </c>
      <c r="O63" s="48">
        <v>6.0000000000000001E-3</v>
      </c>
      <c r="P63" s="49">
        <v>5.1999999999999998E-2</v>
      </c>
      <c r="Q63" s="50">
        <v>18144</v>
      </c>
      <c r="R63" s="48">
        <v>0.40210000000000001</v>
      </c>
      <c r="S63" s="48">
        <v>2.5999999999999999E-3</v>
      </c>
      <c r="T63" s="48">
        <v>5.0000000000000001E-3</v>
      </c>
      <c r="U63" s="49">
        <v>0.6</v>
      </c>
      <c r="V63" s="51">
        <f t="shared" si="0"/>
        <v>0.24564762508469196</v>
      </c>
      <c r="W63" s="50">
        <v>36139</v>
      </c>
      <c r="X63" s="48">
        <v>0.39939999999999998</v>
      </c>
      <c r="Y63" s="48">
        <v>6.3E-3</v>
      </c>
      <c r="Z63" s="48">
        <v>3.8E-3</v>
      </c>
      <c r="AA63" s="52">
        <v>9.7000000000000003E-2</v>
      </c>
      <c r="AB63" s="47">
        <v>79351</v>
      </c>
      <c r="AC63" s="48">
        <v>0.36959999999999998</v>
      </c>
      <c r="AD63" s="48">
        <v>5.4999999999999997E-3</v>
      </c>
      <c r="AE63" s="48">
        <v>3.5999999999999999E-3</v>
      </c>
      <c r="AF63" s="49">
        <v>0.13</v>
      </c>
      <c r="AG63" s="50">
        <v>52724</v>
      </c>
      <c r="AH63" s="48">
        <v>0.35399999999999998</v>
      </c>
      <c r="AI63" s="48">
        <v>2.5899999999999999E-2</v>
      </c>
      <c r="AJ63" s="48">
        <v>5.3E-3</v>
      </c>
      <c r="AK63" s="49">
        <v>9.9999999999999995E-7</v>
      </c>
      <c r="AL63" s="51">
        <f t="shared" si="1"/>
        <v>1.1058425163785746E-3</v>
      </c>
      <c r="AM63" s="50">
        <v>132075</v>
      </c>
      <c r="AN63" s="48">
        <v>0.36499999999999999</v>
      </c>
      <c r="AO63" s="48">
        <v>1.1299999999999999E-2</v>
      </c>
      <c r="AP63" s="48">
        <v>3.0000000000000001E-3</v>
      </c>
      <c r="AQ63" s="52">
        <v>1.4999999999999999E-4</v>
      </c>
      <c r="AR63" s="53">
        <v>2.47E-2</v>
      </c>
      <c r="AS63" s="48">
        <v>5.1000000000000004E-3</v>
      </c>
      <c r="AT63" s="51">
        <v>1.3E-6</v>
      </c>
      <c r="AU63" s="51">
        <v>0.37</v>
      </c>
      <c r="AV63" s="49">
        <v>4.8000000000000001E-2</v>
      </c>
      <c r="AW63" s="56">
        <v>3.39E-2</v>
      </c>
      <c r="AX63" s="48">
        <v>5.8999999999999999E-3</v>
      </c>
      <c r="AY63" s="54">
        <v>9.1000000000000004E-9</v>
      </c>
      <c r="AZ63" s="51">
        <v>1.1000000000000001E-3</v>
      </c>
      <c r="BA63" s="49">
        <v>5.6999999999999996E-6</v>
      </c>
      <c r="BB63" s="51">
        <f t="shared" si="2"/>
        <v>0.21337476506216824</v>
      </c>
      <c r="BC63" s="56">
        <v>2.8500000000000001E-2</v>
      </c>
      <c r="BD63" s="48">
        <v>4.0000000000000001E-3</v>
      </c>
      <c r="BE63" s="54">
        <v>5.6000000000000004E-13</v>
      </c>
      <c r="BF63" s="51">
        <v>0.28999999999999998</v>
      </c>
      <c r="BG63" s="52">
        <v>2.1000000000000001E-4</v>
      </c>
    </row>
    <row r="64" spans="1:59" x14ac:dyDescent="0.45">
      <c r="A64" s="41" t="s">
        <v>136</v>
      </c>
      <c r="B64" s="42">
        <v>12</v>
      </c>
      <c r="C64" s="11">
        <v>124404718</v>
      </c>
      <c r="D64" s="44" t="s">
        <v>137</v>
      </c>
      <c r="E64" s="45"/>
      <c r="F64" s="46" t="s">
        <v>42</v>
      </c>
      <c r="H64" s="42"/>
      <c r="I64" s="45"/>
      <c r="J64" s="41" t="s">
        <v>31</v>
      </c>
      <c r="K64" s="42" t="s">
        <v>36</v>
      </c>
      <c r="L64" s="47">
        <v>20629</v>
      </c>
      <c r="M64" s="48">
        <v>0.65880000000000005</v>
      </c>
      <c r="N64" s="48">
        <v>6.6E-3</v>
      </c>
      <c r="O64" s="48">
        <v>6.0000000000000001E-3</v>
      </c>
      <c r="P64" s="49">
        <v>0.27</v>
      </c>
      <c r="Q64" s="50">
        <v>19525</v>
      </c>
      <c r="R64" s="48">
        <v>0.6593</v>
      </c>
      <c r="S64" s="48">
        <v>6.3E-3</v>
      </c>
      <c r="T64" s="48">
        <v>5.1999999999999998E-3</v>
      </c>
      <c r="U64" s="49">
        <v>0.22</v>
      </c>
      <c r="V64" s="51">
        <f t="shared" si="0"/>
        <v>0.96963184179452089</v>
      </c>
      <c r="W64" s="50">
        <v>40155</v>
      </c>
      <c r="X64" s="48">
        <v>0.65920000000000001</v>
      </c>
      <c r="Y64" s="48">
        <v>6.6E-3</v>
      </c>
      <c r="Z64" s="48">
        <v>3.8999999999999998E-3</v>
      </c>
      <c r="AA64" s="52">
        <v>0.09</v>
      </c>
      <c r="AB64" s="47">
        <v>86959</v>
      </c>
      <c r="AC64" s="48">
        <v>0.66110000000000002</v>
      </c>
      <c r="AD64" s="48">
        <v>1.9699999999999999E-2</v>
      </c>
      <c r="AE64" s="48">
        <v>3.5000000000000001E-3</v>
      </c>
      <c r="AF64" s="55">
        <v>1.7999999999999999E-8</v>
      </c>
      <c r="AG64" s="50">
        <v>60556</v>
      </c>
      <c r="AH64" s="48">
        <v>0.67120000000000002</v>
      </c>
      <c r="AI64" s="48">
        <v>6.6E-3</v>
      </c>
      <c r="AJ64" s="48">
        <v>5.1000000000000004E-3</v>
      </c>
      <c r="AK64" s="49">
        <v>0.2</v>
      </c>
      <c r="AL64" s="51">
        <f t="shared" si="1"/>
        <v>3.0004848949801266E-2</v>
      </c>
      <c r="AM64" s="50">
        <v>147515</v>
      </c>
      <c r="AN64" s="48">
        <v>0.6643</v>
      </c>
      <c r="AO64" s="48">
        <v>1.5599999999999999E-2</v>
      </c>
      <c r="AP64" s="48">
        <v>3.0000000000000001E-3</v>
      </c>
      <c r="AQ64" s="52">
        <v>1.9999999999999999E-7</v>
      </c>
      <c r="AR64" s="53">
        <v>4.0399999999999998E-2</v>
      </c>
      <c r="AS64" s="48">
        <v>4.7000000000000002E-3</v>
      </c>
      <c r="AT64" s="54">
        <v>1.0000000000000001E-17</v>
      </c>
      <c r="AU64" s="51">
        <v>5.3999999999999999E-2</v>
      </c>
      <c r="AV64" s="49">
        <v>7.1999999999999996E-8</v>
      </c>
      <c r="AW64" s="56">
        <v>1.2699999999999999E-2</v>
      </c>
      <c r="AX64" s="48">
        <v>5.4999999999999997E-3</v>
      </c>
      <c r="AY64" s="51">
        <v>2.1000000000000001E-2</v>
      </c>
      <c r="AZ64" s="51">
        <v>0.97</v>
      </c>
      <c r="BA64" s="49">
        <v>0.21</v>
      </c>
      <c r="BB64" s="51">
        <f t="shared" si="2"/>
        <v>5.3847767517822831E-5</v>
      </c>
      <c r="BC64" s="56">
        <v>2.93E-2</v>
      </c>
      <c r="BD64" s="48">
        <v>3.5999999999999999E-3</v>
      </c>
      <c r="BE64" s="54">
        <v>3.4E-16</v>
      </c>
      <c r="BF64" s="51">
        <v>5.8999999999999997E-2</v>
      </c>
      <c r="BG64" s="52">
        <v>3.2000000000000001E-7</v>
      </c>
    </row>
    <row r="65" spans="1:59" x14ac:dyDescent="0.45">
      <c r="A65" s="41" t="s">
        <v>138</v>
      </c>
      <c r="B65" s="42">
        <v>12</v>
      </c>
      <c r="C65" s="11">
        <v>124407676</v>
      </c>
      <c r="D65" s="44" t="s">
        <v>137</v>
      </c>
      <c r="E65" s="45"/>
      <c r="F65" s="46"/>
      <c r="G65" s="3" t="s">
        <v>42</v>
      </c>
      <c r="H65" s="42"/>
      <c r="I65" s="45"/>
      <c r="J65" s="41" t="s">
        <v>31</v>
      </c>
      <c r="K65" s="42" t="s">
        <v>36</v>
      </c>
      <c r="L65" s="47">
        <v>15839</v>
      </c>
      <c r="M65" s="48">
        <v>0.65649999999999997</v>
      </c>
      <c r="N65" s="48">
        <v>2.2800000000000001E-2</v>
      </c>
      <c r="O65" s="48">
        <v>1.2E-2</v>
      </c>
      <c r="P65" s="49">
        <v>5.7000000000000002E-2</v>
      </c>
      <c r="Q65" s="50">
        <v>13917</v>
      </c>
      <c r="R65" s="48">
        <v>0.65600000000000003</v>
      </c>
      <c r="S65" s="48">
        <v>8.0999999999999996E-3</v>
      </c>
      <c r="T65" s="48">
        <v>1.29E-2</v>
      </c>
      <c r="U65" s="49">
        <v>0.53</v>
      </c>
      <c r="V65" s="51">
        <f t="shared" si="0"/>
        <v>0.40051202930545537</v>
      </c>
      <c r="W65" s="50">
        <v>29757</v>
      </c>
      <c r="X65" s="48">
        <v>0.65620000000000001</v>
      </c>
      <c r="Y65" s="48">
        <v>1.6E-2</v>
      </c>
      <c r="Z65" s="48">
        <v>8.8000000000000005E-3</v>
      </c>
      <c r="AA65" s="52">
        <v>7.0000000000000007E-2</v>
      </c>
      <c r="AB65" s="47">
        <v>66764</v>
      </c>
      <c r="AC65" s="48">
        <v>0.65649999999999997</v>
      </c>
      <c r="AD65" s="48">
        <v>4.6100000000000002E-2</v>
      </c>
      <c r="AE65" s="48">
        <v>6.1000000000000004E-3</v>
      </c>
      <c r="AF65" s="55">
        <v>5.9999999999999997E-14</v>
      </c>
      <c r="AG65" s="50">
        <v>43732</v>
      </c>
      <c r="AH65" s="48">
        <v>0.67049999999999998</v>
      </c>
      <c r="AI65" s="48">
        <v>7.0000000000000001E-3</v>
      </c>
      <c r="AJ65" s="48">
        <v>7.6E-3</v>
      </c>
      <c r="AK65" s="49">
        <v>0.36</v>
      </c>
      <c r="AL65" s="51">
        <f t="shared" si="1"/>
        <v>3.8587744542795122E-5</v>
      </c>
      <c r="AM65" s="50">
        <v>110496</v>
      </c>
      <c r="AN65" s="48">
        <v>0.66239999999999999</v>
      </c>
      <c r="AO65" s="48">
        <v>3.1899999999999998E-2</v>
      </c>
      <c r="AP65" s="48">
        <v>4.8999999999999998E-3</v>
      </c>
      <c r="AQ65" s="57">
        <v>5.0999999999999998E-11</v>
      </c>
      <c r="AR65" s="53">
        <v>3.9E-2</v>
      </c>
      <c r="AS65" s="48">
        <v>5.4000000000000003E-3</v>
      </c>
      <c r="AT65" s="54">
        <v>5.2000000000000001E-13</v>
      </c>
      <c r="AU65" s="51">
        <v>7.6999999999999999E-2</v>
      </c>
      <c r="AV65" s="55">
        <v>6.5000000000000001E-14</v>
      </c>
      <c r="AW65" s="56">
        <v>7.4000000000000003E-3</v>
      </c>
      <c r="AX65" s="48">
        <v>6.4000000000000003E-3</v>
      </c>
      <c r="AY65" s="51">
        <v>0.25</v>
      </c>
      <c r="AZ65" s="51">
        <v>0.94</v>
      </c>
      <c r="BA65" s="49">
        <v>0.54</v>
      </c>
      <c r="BB65" s="51">
        <f t="shared" si="2"/>
        <v>6.900876921123178E-5</v>
      </c>
      <c r="BC65" s="56">
        <v>2.6700000000000002E-2</v>
      </c>
      <c r="BD65" s="48">
        <v>4.1000000000000003E-3</v>
      </c>
      <c r="BE65" s="54">
        <v>1.0999999999999999E-10</v>
      </c>
      <c r="BF65" s="51">
        <v>0.1</v>
      </c>
      <c r="BG65" s="57">
        <v>1.2E-10</v>
      </c>
    </row>
    <row r="66" spans="1:59" x14ac:dyDescent="0.45">
      <c r="A66" s="41" t="s">
        <v>139</v>
      </c>
      <c r="B66" s="42">
        <v>15</v>
      </c>
      <c r="C66" s="11">
        <v>31708263</v>
      </c>
      <c r="D66" s="44" t="s">
        <v>140</v>
      </c>
      <c r="E66" s="45"/>
      <c r="F66" s="46" t="s">
        <v>36</v>
      </c>
      <c r="H66" s="42"/>
      <c r="I66" s="45"/>
      <c r="J66" s="41" t="s">
        <v>36</v>
      </c>
      <c r="K66" s="42" t="s">
        <v>31</v>
      </c>
      <c r="L66" s="47">
        <v>20059</v>
      </c>
      <c r="M66" s="48">
        <v>0.77429999999999999</v>
      </c>
      <c r="N66" s="48">
        <v>6.6E-3</v>
      </c>
      <c r="O66" s="48">
        <v>7.1000000000000004E-3</v>
      </c>
      <c r="P66" s="49">
        <v>0.35</v>
      </c>
      <c r="Q66" s="50">
        <v>19060</v>
      </c>
      <c r="R66" s="48">
        <v>0.75339999999999996</v>
      </c>
      <c r="S66" s="48">
        <v>9.7000000000000003E-3</v>
      </c>
      <c r="T66" s="48">
        <v>5.7999999999999996E-3</v>
      </c>
      <c r="U66" s="49">
        <v>9.1999999999999998E-2</v>
      </c>
      <c r="V66" s="51">
        <f t="shared" si="0"/>
        <v>0.73335442009388752</v>
      </c>
      <c r="W66" s="50">
        <v>39118</v>
      </c>
      <c r="X66" s="48">
        <v>0.23799999999999999</v>
      </c>
      <c r="Y66" s="48">
        <v>8.2000000000000007E-3</v>
      </c>
      <c r="Z66" s="48">
        <v>4.4999999999999997E-3</v>
      </c>
      <c r="AA66" s="52">
        <v>6.6000000000000003E-2</v>
      </c>
      <c r="AB66" s="47">
        <v>84883</v>
      </c>
      <c r="AC66" s="48">
        <v>0.23630000000000001</v>
      </c>
      <c r="AD66" s="48">
        <v>1.3899999999999999E-2</v>
      </c>
      <c r="AE66" s="48">
        <v>4.0000000000000001E-3</v>
      </c>
      <c r="AF66" s="49">
        <v>5.9000000000000003E-4</v>
      </c>
      <c r="AG66" s="50">
        <v>58503</v>
      </c>
      <c r="AH66" s="48">
        <v>0.2369</v>
      </c>
      <c r="AI66" s="48">
        <v>1.72E-2</v>
      </c>
      <c r="AJ66" s="48">
        <v>5.7000000000000002E-3</v>
      </c>
      <c r="AK66" s="49">
        <v>2.5999999999999999E-3</v>
      </c>
      <c r="AL66" s="51">
        <f t="shared" si="1"/>
        <v>0.62720304749215461</v>
      </c>
      <c r="AM66" s="50">
        <v>143386</v>
      </c>
      <c r="AN66" s="48">
        <v>0.76280000000000003</v>
      </c>
      <c r="AO66" s="48">
        <v>1.49E-2</v>
      </c>
      <c r="AP66" s="48">
        <v>3.3E-3</v>
      </c>
      <c r="AQ66" s="52">
        <v>7.9999999999999996E-6</v>
      </c>
      <c r="AR66" s="53">
        <v>3.1300000000000001E-2</v>
      </c>
      <c r="AS66" s="48">
        <v>5.8999999999999999E-3</v>
      </c>
      <c r="AT66" s="51">
        <v>1.1999999999999999E-7</v>
      </c>
      <c r="AU66" s="51">
        <v>0.36</v>
      </c>
      <c r="AV66" s="49">
        <v>1.5E-3</v>
      </c>
      <c r="AW66" s="56">
        <v>2.3599999999999999E-2</v>
      </c>
      <c r="AX66" s="48">
        <v>6.7000000000000002E-3</v>
      </c>
      <c r="AY66" s="51">
        <v>3.8999999999999999E-4</v>
      </c>
      <c r="AZ66" s="51">
        <v>0.35</v>
      </c>
      <c r="BA66" s="49">
        <v>2.5999999999999999E-3</v>
      </c>
      <c r="BB66" s="51">
        <f t="shared" si="2"/>
        <v>0.36287119722687522</v>
      </c>
      <c r="BC66" s="56">
        <v>2.7199999999999998E-2</v>
      </c>
      <c r="BD66" s="48">
        <v>4.4999999999999997E-3</v>
      </c>
      <c r="BE66" s="54">
        <v>1.6999999999999999E-9</v>
      </c>
      <c r="BF66" s="51">
        <v>0.21</v>
      </c>
      <c r="BG66" s="52">
        <v>7.0999999999999998E-6</v>
      </c>
    </row>
    <row r="67" spans="1:59" x14ac:dyDescent="0.45">
      <c r="A67" s="41" t="s">
        <v>141</v>
      </c>
      <c r="B67" s="42">
        <v>16</v>
      </c>
      <c r="C67" s="11">
        <v>4445327</v>
      </c>
      <c r="D67" s="44" t="s">
        <v>142</v>
      </c>
      <c r="E67" s="45"/>
      <c r="F67" s="46" t="s">
        <v>36</v>
      </c>
      <c r="H67" s="42"/>
      <c r="I67" s="45"/>
      <c r="J67" s="41" t="s">
        <v>36</v>
      </c>
      <c r="K67" s="42" t="s">
        <v>31</v>
      </c>
      <c r="L67" s="47">
        <v>17840</v>
      </c>
      <c r="M67" s="48">
        <v>0.26829999999999998</v>
      </c>
      <c r="N67" s="48">
        <v>7.1999999999999998E-3</v>
      </c>
      <c r="O67" s="48">
        <v>6.6E-3</v>
      </c>
      <c r="P67" s="49">
        <v>0.28000000000000003</v>
      </c>
      <c r="Q67" s="50">
        <v>19266</v>
      </c>
      <c r="R67" s="48">
        <v>0.246</v>
      </c>
      <c r="S67" s="48">
        <v>8.3000000000000001E-3</v>
      </c>
      <c r="T67" s="48">
        <v>5.7000000000000002E-3</v>
      </c>
      <c r="U67" s="49">
        <v>0.15</v>
      </c>
      <c r="V67" s="51">
        <f t="shared" si="0"/>
        <v>0.89886912639042826</v>
      </c>
      <c r="W67" s="50">
        <v>37106</v>
      </c>
      <c r="X67" s="48">
        <v>0.74429999999999996</v>
      </c>
      <c r="Y67" s="48">
        <v>7.9000000000000008E-3</v>
      </c>
      <c r="Z67" s="48">
        <v>4.4000000000000003E-3</v>
      </c>
      <c r="AA67" s="52">
        <v>7.0000000000000007E-2</v>
      </c>
      <c r="AB67" s="47">
        <v>65878</v>
      </c>
      <c r="AC67" s="48">
        <v>0.73460000000000003</v>
      </c>
      <c r="AD67" s="48">
        <v>1.5299999999999999E-2</v>
      </c>
      <c r="AE67" s="48">
        <v>4.1999999999999997E-3</v>
      </c>
      <c r="AF67" s="49">
        <v>2.3000000000000001E-4</v>
      </c>
      <c r="AG67" s="50">
        <v>59876</v>
      </c>
      <c r="AH67" s="48">
        <v>0.71289999999999998</v>
      </c>
      <c r="AI67" s="48">
        <v>1.2200000000000001E-2</v>
      </c>
      <c r="AJ67" s="48">
        <v>5.3E-3</v>
      </c>
      <c r="AK67" s="49">
        <v>2.1999999999999999E-2</v>
      </c>
      <c r="AL67" s="51">
        <f t="shared" si="1"/>
        <v>0.63820087050138041</v>
      </c>
      <c r="AM67" s="50">
        <v>125754</v>
      </c>
      <c r="AN67" s="48">
        <v>0.27300000000000002</v>
      </c>
      <c r="AO67" s="48">
        <v>1.3899999999999999E-2</v>
      </c>
      <c r="AP67" s="48">
        <v>3.3E-3</v>
      </c>
      <c r="AQ67" s="52">
        <v>2.0000000000000002E-5</v>
      </c>
      <c r="AR67" s="53">
        <v>2.4199999999999999E-2</v>
      </c>
      <c r="AS67" s="48">
        <v>5.7999999999999996E-3</v>
      </c>
      <c r="AT67" s="51">
        <v>2.9E-5</v>
      </c>
      <c r="AU67" s="51">
        <v>0.28999999999999998</v>
      </c>
      <c r="AV67" s="49">
        <v>7.2000000000000005E-4</v>
      </c>
      <c r="AW67" s="56">
        <v>1.9800000000000002E-2</v>
      </c>
      <c r="AX67" s="48">
        <v>5.7999999999999996E-3</v>
      </c>
      <c r="AY67" s="51">
        <v>5.8E-4</v>
      </c>
      <c r="AZ67" s="51">
        <v>0.61</v>
      </c>
      <c r="BA67" s="49">
        <v>2.4E-2</v>
      </c>
      <c r="BB67" s="51">
        <f t="shared" si="2"/>
        <v>0.57128068578144608</v>
      </c>
      <c r="BC67" s="56">
        <v>2.2499999999999999E-2</v>
      </c>
      <c r="BD67" s="48">
        <v>4.1000000000000003E-3</v>
      </c>
      <c r="BE67" s="54">
        <v>4.0000000000000001E-8</v>
      </c>
      <c r="BF67" s="51">
        <v>0.26</v>
      </c>
      <c r="BG67" s="52">
        <v>2.8E-5</v>
      </c>
    </row>
    <row r="68" spans="1:59" x14ac:dyDescent="0.45">
      <c r="A68" s="41" t="s">
        <v>143</v>
      </c>
      <c r="B68" s="42">
        <v>16</v>
      </c>
      <c r="C68" s="11">
        <v>81534790</v>
      </c>
      <c r="D68" s="44" t="s">
        <v>144</v>
      </c>
      <c r="E68" s="45"/>
      <c r="F68" s="46" t="s">
        <v>29</v>
      </c>
      <c r="H68" s="42"/>
      <c r="I68" s="45"/>
      <c r="J68" s="41" t="s">
        <v>31</v>
      </c>
      <c r="K68" s="42" t="s">
        <v>36</v>
      </c>
      <c r="L68" s="47">
        <v>18218</v>
      </c>
      <c r="M68" s="48">
        <v>0.29070000000000001</v>
      </c>
      <c r="N68" s="48">
        <v>8.3999999999999995E-3</v>
      </c>
      <c r="O68" s="48">
        <v>6.6E-3</v>
      </c>
      <c r="P68" s="49">
        <v>0.21</v>
      </c>
      <c r="Q68" s="50">
        <v>19463</v>
      </c>
      <c r="R68" s="48">
        <v>0.29730000000000001</v>
      </c>
      <c r="S68" s="48">
        <v>6.8999999999999999E-3</v>
      </c>
      <c r="T68" s="48">
        <v>5.4000000000000003E-3</v>
      </c>
      <c r="U68" s="49">
        <v>0.2</v>
      </c>
      <c r="V68" s="51">
        <f t="shared" si="0"/>
        <v>0.85933891721420608</v>
      </c>
      <c r="W68" s="50">
        <v>37681</v>
      </c>
      <c r="X68" s="48">
        <v>0.29470000000000002</v>
      </c>
      <c r="Y68" s="48">
        <v>7.4000000000000003E-3</v>
      </c>
      <c r="Z68" s="48">
        <v>4.1999999999999997E-3</v>
      </c>
      <c r="AA68" s="52">
        <v>7.3999999999999996E-2</v>
      </c>
      <c r="AB68" s="47">
        <v>68708</v>
      </c>
      <c r="AC68" s="48">
        <v>0.29160000000000003</v>
      </c>
      <c r="AD68" s="48">
        <v>1.67E-2</v>
      </c>
      <c r="AE68" s="48">
        <v>3.8E-3</v>
      </c>
      <c r="AF68" s="49">
        <v>1.1E-5</v>
      </c>
      <c r="AG68" s="50">
        <v>59508</v>
      </c>
      <c r="AH68" s="48">
        <v>0.29160000000000003</v>
      </c>
      <c r="AI68" s="48">
        <v>6.8999999999999999E-3</v>
      </c>
      <c r="AJ68" s="48">
        <v>5.3E-3</v>
      </c>
      <c r="AK68" s="49">
        <v>0.19</v>
      </c>
      <c r="AL68" s="51">
        <f t="shared" si="1"/>
        <v>0.12348563638812626</v>
      </c>
      <c r="AM68" s="50">
        <v>128216</v>
      </c>
      <c r="AN68" s="48">
        <v>0.29139999999999999</v>
      </c>
      <c r="AO68" s="48">
        <v>1.32E-2</v>
      </c>
      <c r="AP68" s="48">
        <v>3.2000000000000002E-3</v>
      </c>
      <c r="AQ68" s="52">
        <v>3.4999999999999997E-5</v>
      </c>
      <c r="AR68" s="53">
        <v>3.5700000000000003E-2</v>
      </c>
      <c r="AS68" s="48">
        <v>5.4999999999999997E-3</v>
      </c>
      <c r="AT68" s="54">
        <v>1E-10</v>
      </c>
      <c r="AU68" s="51">
        <v>0.27</v>
      </c>
      <c r="AV68" s="49">
        <v>2.9E-5</v>
      </c>
      <c r="AW68" s="56">
        <v>1.1999999999999999E-3</v>
      </c>
      <c r="AX68" s="48">
        <v>5.5999999999999999E-3</v>
      </c>
      <c r="AY68" s="51">
        <v>0.82</v>
      </c>
      <c r="AZ68" s="51">
        <v>1</v>
      </c>
      <c r="BA68" s="49">
        <v>0.19</v>
      </c>
      <c r="BB68" s="51">
        <f t="shared" si="2"/>
        <v>3.5010829708692626E-6</v>
      </c>
      <c r="BC68" s="56">
        <v>1.9300000000000001E-2</v>
      </c>
      <c r="BD68" s="48">
        <v>4.0000000000000001E-3</v>
      </c>
      <c r="BE68" s="51">
        <v>1.7E-6</v>
      </c>
      <c r="BF68" s="51">
        <v>0.26</v>
      </c>
      <c r="BG68" s="52">
        <v>4.3000000000000002E-5</v>
      </c>
    </row>
    <row r="69" spans="1:59" x14ac:dyDescent="0.45">
      <c r="A69" s="41" t="s">
        <v>145</v>
      </c>
      <c r="B69" s="42">
        <v>17</v>
      </c>
      <c r="C69" s="11">
        <v>68432122</v>
      </c>
      <c r="D69" s="44" t="s">
        <v>146</v>
      </c>
      <c r="E69" s="45"/>
      <c r="F69" s="46" t="s">
        <v>42</v>
      </c>
      <c r="H69" s="42"/>
      <c r="I69" s="45"/>
      <c r="J69" s="41" t="s">
        <v>30</v>
      </c>
      <c r="K69" s="42" t="s">
        <v>36</v>
      </c>
      <c r="L69" s="47">
        <v>15821</v>
      </c>
      <c r="M69" s="48">
        <v>0.48970000000000002</v>
      </c>
      <c r="N69" s="48">
        <v>1.9300000000000001E-2</v>
      </c>
      <c r="O69" s="48">
        <v>1.1299999999999999E-2</v>
      </c>
      <c r="P69" s="49">
        <v>8.7999999999999995E-2</v>
      </c>
      <c r="Q69" s="50">
        <v>13918</v>
      </c>
      <c r="R69" s="48">
        <v>0.50209999999999999</v>
      </c>
      <c r="S69" s="48">
        <v>-4.3E-3</v>
      </c>
      <c r="T69" s="48">
        <v>1.2200000000000001E-2</v>
      </c>
      <c r="U69" s="49">
        <v>0.73</v>
      </c>
      <c r="V69" s="51">
        <f t="shared" si="0"/>
        <v>0.1527179466793358</v>
      </c>
      <c r="W69" s="50">
        <v>29739</v>
      </c>
      <c r="X69" s="48">
        <v>0.49540000000000001</v>
      </c>
      <c r="Y69" s="48">
        <v>8.0000000000000002E-3</v>
      </c>
      <c r="Z69" s="48">
        <v>8.3000000000000001E-3</v>
      </c>
      <c r="AA69" s="52">
        <v>0.34</v>
      </c>
      <c r="AB69" s="47">
        <v>66631</v>
      </c>
      <c r="AC69" s="48">
        <v>0.48230000000000001</v>
      </c>
      <c r="AD69" s="48">
        <v>3.2899999999999999E-2</v>
      </c>
      <c r="AE69" s="48">
        <v>5.7000000000000002E-3</v>
      </c>
      <c r="AF69" s="55">
        <v>9.3999999999999998E-9</v>
      </c>
      <c r="AG69" s="50">
        <v>43731</v>
      </c>
      <c r="AH69" s="48">
        <v>0.48259999999999997</v>
      </c>
      <c r="AI69" s="48">
        <v>1.8599999999999998E-2</v>
      </c>
      <c r="AJ69" s="48">
        <v>7.1000000000000004E-3</v>
      </c>
      <c r="AK69" s="49">
        <v>8.6999999999999994E-3</v>
      </c>
      <c r="AL69" s="51">
        <f t="shared" si="1"/>
        <v>0.10715378352816618</v>
      </c>
      <c r="AM69" s="50">
        <v>110362</v>
      </c>
      <c r="AN69" s="48">
        <v>0.48159999999999997</v>
      </c>
      <c r="AO69" s="48">
        <v>2.7E-2</v>
      </c>
      <c r="AP69" s="48">
        <v>4.5999999999999999E-3</v>
      </c>
      <c r="AQ69" s="57">
        <v>4.8E-9</v>
      </c>
      <c r="AR69" s="53">
        <v>3.1699999999999999E-2</v>
      </c>
      <c r="AS69" s="48">
        <v>5.1000000000000004E-3</v>
      </c>
      <c r="AT69" s="54">
        <v>4.8999999999999996E-10</v>
      </c>
      <c r="AU69" s="51">
        <v>0.27</v>
      </c>
      <c r="AV69" s="55">
        <v>1.4E-8</v>
      </c>
      <c r="AW69" s="56">
        <v>1.66E-2</v>
      </c>
      <c r="AX69" s="48">
        <v>6.0000000000000001E-3</v>
      </c>
      <c r="AY69" s="51">
        <v>5.4999999999999997E-3</v>
      </c>
      <c r="AZ69" s="51">
        <v>0.1</v>
      </c>
      <c r="BA69" s="49">
        <v>0.03</v>
      </c>
      <c r="BB69" s="51">
        <f t="shared" si="2"/>
        <v>4.3139652650357574E-2</v>
      </c>
      <c r="BC69" s="56">
        <v>2.5600000000000001E-2</v>
      </c>
      <c r="BD69" s="48">
        <v>4.0000000000000001E-3</v>
      </c>
      <c r="BE69" s="54">
        <v>1.5E-10</v>
      </c>
      <c r="BF69" s="51">
        <v>3.9E-2</v>
      </c>
      <c r="BG69" s="57">
        <v>2.0999999999999999E-8</v>
      </c>
    </row>
    <row r="70" spans="1:59" x14ac:dyDescent="0.45">
      <c r="A70" s="41" t="s">
        <v>147</v>
      </c>
      <c r="B70" s="42">
        <v>17</v>
      </c>
      <c r="C70" s="11">
        <v>68439660</v>
      </c>
      <c r="D70" s="44" t="s">
        <v>146</v>
      </c>
      <c r="E70" s="45"/>
      <c r="F70" s="46"/>
      <c r="G70" s="3" t="s">
        <v>42</v>
      </c>
      <c r="H70" s="42"/>
      <c r="I70" s="45"/>
      <c r="J70" s="41" t="s">
        <v>30</v>
      </c>
      <c r="K70" s="42" t="s">
        <v>34</v>
      </c>
      <c r="L70" s="47">
        <v>15823</v>
      </c>
      <c r="M70" s="48">
        <v>0.4874</v>
      </c>
      <c r="N70" s="48">
        <v>1.9800000000000002E-2</v>
      </c>
      <c r="O70" s="48">
        <v>1.1299999999999999E-2</v>
      </c>
      <c r="P70" s="49">
        <v>7.9000000000000001E-2</v>
      </c>
      <c r="Q70" s="50">
        <v>13918</v>
      </c>
      <c r="R70" s="48">
        <v>0.49959999999999999</v>
      </c>
      <c r="S70" s="48">
        <v>-3.7000000000000002E-3</v>
      </c>
      <c r="T70" s="48">
        <v>1.2200000000000001E-2</v>
      </c>
      <c r="U70" s="49">
        <v>0.76</v>
      </c>
      <c r="V70" s="51">
        <f t="shared" ref="V70:V76" si="3">2*(1-_xlfn.NORM.S.DIST(ABS((N70-S70)/SQRT(O70^2+T70^2-2*O70*T70*0.0151)),TRUE))</f>
        <v>0.1544645768567765</v>
      </c>
      <c r="W70" s="50">
        <v>29741</v>
      </c>
      <c r="X70" s="48">
        <v>0.49320000000000003</v>
      </c>
      <c r="Y70" s="48">
        <v>8.5000000000000006E-3</v>
      </c>
      <c r="Z70" s="48">
        <v>8.3000000000000001E-3</v>
      </c>
      <c r="AA70" s="52">
        <v>0.31</v>
      </c>
      <c r="AB70" s="47">
        <v>66629</v>
      </c>
      <c r="AC70" s="48">
        <v>0.48</v>
      </c>
      <c r="AD70" s="48">
        <v>3.39E-2</v>
      </c>
      <c r="AE70" s="48">
        <v>5.7000000000000002E-3</v>
      </c>
      <c r="AF70" s="55">
        <v>3.6E-9</v>
      </c>
      <c r="AG70" s="50">
        <v>43723</v>
      </c>
      <c r="AH70" s="48">
        <v>0.48020000000000002</v>
      </c>
      <c r="AI70" s="48">
        <v>1.7600000000000001E-2</v>
      </c>
      <c r="AJ70" s="48">
        <v>7.1000000000000004E-3</v>
      </c>
      <c r="AK70" s="49">
        <v>1.2999999999999999E-2</v>
      </c>
      <c r="AL70" s="51">
        <f t="shared" ref="AL70:AL76" si="4">2*(1-_xlfn.NORM.S.DIST(ABS((AD70-AI70)/SQRT(AE70^2+AJ70^2-2*AE70*AJ70*0.0509)),TRUE))</f>
        <v>6.6291078550376747E-2</v>
      </c>
      <c r="AM70" s="50">
        <v>110352</v>
      </c>
      <c r="AN70" s="48">
        <v>0.47920000000000001</v>
      </c>
      <c r="AO70" s="48">
        <v>2.7300000000000001E-2</v>
      </c>
      <c r="AP70" s="48">
        <v>4.5999999999999999E-3</v>
      </c>
      <c r="AQ70" s="57">
        <v>3.4999999999999999E-9</v>
      </c>
      <c r="AR70" s="53">
        <v>3.04E-2</v>
      </c>
      <c r="AS70" s="48">
        <v>5.1000000000000004E-3</v>
      </c>
      <c r="AT70" s="54">
        <v>2.4E-9</v>
      </c>
      <c r="AU70" s="51">
        <v>0.26</v>
      </c>
      <c r="AV70" s="55">
        <v>4.4999999999999998E-9</v>
      </c>
      <c r="AW70" s="56">
        <v>1.5800000000000002E-2</v>
      </c>
      <c r="AX70" s="48">
        <v>6.0000000000000001E-3</v>
      </c>
      <c r="AY70" s="51">
        <v>8.3000000000000001E-3</v>
      </c>
      <c r="AZ70" s="51">
        <v>0.13</v>
      </c>
      <c r="BA70" s="49">
        <v>4.3999999999999997E-2</v>
      </c>
      <c r="BB70" s="51">
        <f t="shared" ref="BB70:BB76" si="5">2*(1-_xlfn.NORM.S.DIST(ABS((AR70-AW70)/SQRT(AS70^2+AX70^2-2*AS70*AX70*0.1023)),TRUE))</f>
        <v>5.0537060678609524E-2</v>
      </c>
      <c r="BC70" s="56">
        <v>2.4299999999999999E-2</v>
      </c>
      <c r="BD70" s="48">
        <v>3.8999999999999998E-3</v>
      </c>
      <c r="BE70" s="54">
        <v>5.1999999999999996E-10</v>
      </c>
      <c r="BF70" s="51">
        <v>4.1000000000000002E-2</v>
      </c>
      <c r="BG70" s="57">
        <v>1.3000000000000001E-8</v>
      </c>
    </row>
    <row r="71" spans="1:59" x14ac:dyDescent="0.45">
      <c r="A71" s="41" t="s">
        <v>148</v>
      </c>
      <c r="B71" s="42">
        <v>19</v>
      </c>
      <c r="C71" s="11">
        <v>18389135</v>
      </c>
      <c r="D71" s="44" t="s">
        <v>149</v>
      </c>
      <c r="E71" s="45"/>
      <c r="F71" s="46" t="s">
        <v>79</v>
      </c>
      <c r="H71" s="42"/>
      <c r="I71" s="45" t="s">
        <v>33</v>
      </c>
      <c r="J71" s="41" t="s">
        <v>30</v>
      </c>
      <c r="K71" s="42" t="s">
        <v>34</v>
      </c>
      <c r="L71" s="47">
        <v>18206</v>
      </c>
      <c r="M71" s="48">
        <v>0.3553</v>
      </c>
      <c r="N71" s="48">
        <v>7.1000000000000004E-3</v>
      </c>
      <c r="O71" s="48">
        <v>6.0000000000000001E-3</v>
      </c>
      <c r="P71" s="49">
        <v>0.24</v>
      </c>
      <c r="Q71" s="50">
        <v>19459</v>
      </c>
      <c r="R71" s="48">
        <v>0.38869999999999999</v>
      </c>
      <c r="S71" s="48">
        <v>5.4999999999999997E-3</v>
      </c>
      <c r="T71" s="48">
        <v>5.0000000000000001E-3</v>
      </c>
      <c r="U71" s="49">
        <v>0.26</v>
      </c>
      <c r="V71" s="51">
        <f t="shared" si="3"/>
        <v>0.83648042582169091</v>
      </c>
      <c r="W71" s="50">
        <v>37665</v>
      </c>
      <c r="X71" s="48">
        <v>0.37540000000000001</v>
      </c>
      <c r="Y71" s="48">
        <v>6.0000000000000001E-3</v>
      </c>
      <c r="Z71" s="48">
        <v>3.8E-3</v>
      </c>
      <c r="AA71" s="52">
        <v>0.11</v>
      </c>
      <c r="AB71" s="47">
        <v>68712</v>
      </c>
      <c r="AC71" s="48">
        <v>0.36059999999999998</v>
      </c>
      <c r="AD71" s="48">
        <v>7.1000000000000004E-3</v>
      </c>
      <c r="AE71" s="48">
        <v>3.5999999999999999E-3</v>
      </c>
      <c r="AF71" s="49">
        <v>0.05</v>
      </c>
      <c r="AG71" s="50">
        <v>60628</v>
      </c>
      <c r="AH71" s="48">
        <v>0.35749999999999998</v>
      </c>
      <c r="AI71" s="48">
        <v>2.46E-2</v>
      </c>
      <c r="AJ71" s="48">
        <v>4.8999999999999998E-3</v>
      </c>
      <c r="AK71" s="49">
        <v>4.9999999999999998E-7</v>
      </c>
      <c r="AL71" s="51">
        <f t="shared" si="4"/>
        <v>3.1705064852982634E-3</v>
      </c>
      <c r="AM71" s="50">
        <v>129340</v>
      </c>
      <c r="AN71" s="48">
        <v>0.3594</v>
      </c>
      <c r="AO71" s="48">
        <v>1.2800000000000001E-2</v>
      </c>
      <c r="AP71" s="48">
        <v>2.8999999999999998E-3</v>
      </c>
      <c r="AQ71" s="52">
        <v>1.1E-5</v>
      </c>
      <c r="AR71" s="53">
        <v>1.49E-2</v>
      </c>
      <c r="AS71" s="48">
        <v>5.3E-3</v>
      </c>
      <c r="AT71" s="51">
        <v>5.3E-3</v>
      </c>
      <c r="AU71" s="51">
        <v>1</v>
      </c>
      <c r="AV71" s="49">
        <v>7.0999999999999994E-2</v>
      </c>
      <c r="AW71" s="56">
        <v>3.1800000000000002E-2</v>
      </c>
      <c r="AX71" s="48">
        <v>5.4000000000000003E-3</v>
      </c>
      <c r="AY71" s="54">
        <v>4.6999999999999999E-9</v>
      </c>
      <c r="AZ71" s="51">
        <v>5.4999999999999997E-3</v>
      </c>
      <c r="BA71" s="49">
        <v>1.7999999999999999E-6</v>
      </c>
      <c r="BB71" s="51">
        <f t="shared" si="5"/>
        <v>1.840455610723124E-2</v>
      </c>
      <c r="BC71" s="56">
        <v>2.2700000000000001E-2</v>
      </c>
      <c r="BD71" s="48">
        <v>3.8E-3</v>
      </c>
      <c r="BE71" s="54">
        <v>3.3000000000000002E-9</v>
      </c>
      <c r="BF71" s="51">
        <v>0.14000000000000001</v>
      </c>
      <c r="BG71" s="52">
        <v>1.7E-5</v>
      </c>
    </row>
    <row r="72" spans="1:59" x14ac:dyDescent="0.45">
      <c r="A72" s="41" t="s">
        <v>150</v>
      </c>
      <c r="B72" s="42">
        <v>19</v>
      </c>
      <c r="C72" s="11">
        <v>33802542</v>
      </c>
      <c r="D72" s="44" t="s">
        <v>151</v>
      </c>
      <c r="E72" s="45"/>
      <c r="F72" s="46" t="s">
        <v>36</v>
      </c>
      <c r="H72" s="42"/>
      <c r="I72" s="45"/>
      <c r="J72" s="41" t="s">
        <v>34</v>
      </c>
      <c r="K72" s="42" t="s">
        <v>30</v>
      </c>
      <c r="L72" s="47">
        <v>19301</v>
      </c>
      <c r="M72" s="48">
        <v>0.92879999999999996</v>
      </c>
      <c r="N72" s="48">
        <v>2.3400000000000001E-2</v>
      </c>
      <c r="O72" s="48">
        <v>1.1900000000000001E-2</v>
      </c>
      <c r="P72" s="49">
        <v>0.05</v>
      </c>
      <c r="Q72" s="50">
        <v>18346</v>
      </c>
      <c r="R72" s="48">
        <v>0.93740000000000001</v>
      </c>
      <c r="S72" s="48">
        <v>2.7199999999999998E-2</v>
      </c>
      <c r="T72" s="48">
        <v>1.14E-2</v>
      </c>
      <c r="U72" s="49">
        <v>1.7000000000000001E-2</v>
      </c>
      <c r="V72" s="51">
        <f t="shared" si="3"/>
        <v>0.81626581057772496</v>
      </c>
      <c r="W72" s="50">
        <v>37722</v>
      </c>
      <c r="X72" s="48">
        <v>6.6600000000000006E-2</v>
      </c>
      <c r="Y72" s="48">
        <v>2.52E-2</v>
      </c>
      <c r="Z72" s="48">
        <v>8.2000000000000007E-3</v>
      </c>
      <c r="AA72" s="52">
        <v>2E-3</v>
      </c>
      <c r="AB72" s="47">
        <v>82090</v>
      </c>
      <c r="AC72" s="48">
        <v>8.2600000000000007E-2</v>
      </c>
      <c r="AD72" s="48">
        <v>1.9199999999999998E-2</v>
      </c>
      <c r="AE72" s="48">
        <v>6.4999999999999997E-3</v>
      </c>
      <c r="AF72" s="49">
        <v>3.0999999999999999E-3</v>
      </c>
      <c r="AG72" s="50">
        <v>59549</v>
      </c>
      <c r="AH72" s="48">
        <v>8.0199999999999994E-2</v>
      </c>
      <c r="AI72" s="48">
        <v>1.44E-2</v>
      </c>
      <c r="AJ72" s="48">
        <v>9.4999999999999998E-3</v>
      </c>
      <c r="AK72" s="49">
        <v>0.13</v>
      </c>
      <c r="AL72" s="51">
        <f t="shared" si="4"/>
        <v>0.66919319236462926</v>
      </c>
      <c r="AM72" s="50">
        <v>141639</v>
      </c>
      <c r="AN72" s="48">
        <v>0.91820000000000002</v>
      </c>
      <c r="AO72" s="48">
        <v>1.67E-2</v>
      </c>
      <c r="AP72" s="48">
        <v>5.4000000000000003E-3</v>
      </c>
      <c r="AQ72" s="52">
        <v>2.2000000000000001E-3</v>
      </c>
      <c r="AR72" s="53">
        <v>4.3700000000000003E-2</v>
      </c>
      <c r="AS72" s="48">
        <v>8.0999999999999996E-3</v>
      </c>
      <c r="AT72" s="51">
        <v>7.6000000000000006E-8</v>
      </c>
      <c r="AU72" s="51">
        <v>0.75</v>
      </c>
      <c r="AV72" s="49">
        <v>1.8E-3</v>
      </c>
      <c r="AW72" s="56">
        <v>2.9100000000000001E-2</v>
      </c>
      <c r="AX72" s="48">
        <v>9.7000000000000003E-3</v>
      </c>
      <c r="AY72" s="51">
        <v>2.8999999999999998E-3</v>
      </c>
      <c r="AZ72" s="51">
        <v>0.38</v>
      </c>
      <c r="BA72" s="49">
        <v>1.7999999999999999E-2</v>
      </c>
      <c r="BB72" s="51">
        <f t="shared" si="5"/>
        <v>0.22312679660541601</v>
      </c>
      <c r="BC72" s="56">
        <v>3.6200000000000003E-2</v>
      </c>
      <c r="BD72" s="48">
        <v>6.4000000000000003E-3</v>
      </c>
      <c r="BE72" s="54">
        <v>1.4999999999999999E-8</v>
      </c>
      <c r="BF72" s="51">
        <v>0.37</v>
      </c>
      <c r="BG72" s="52">
        <v>7.4999999999999993E-5</v>
      </c>
    </row>
    <row r="73" spans="1:59" x14ac:dyDescent="0.45">
      <c r="A73" s="41" t="s">
        <v>152</v>
      </c>
      <c r="B73" s="42">
        <v>19</v>
      </c>
      <c r="C73" s="11">
        <v>33886354</v>
      </c>
      <c r="D73" s="44" t="s">
        <v>153</v>
      </c>
      <c r="E73" s="45"/>
      <c r="F73" s="46" t="s">
        <v>33</v>
      </c>
      <c r="H73" s="42"/>
      <c r="I73" s="45"/>
      <c r="J73" s="41" t="s">
        <v>31</v>
      </c>
      <c r="K73" s="42" t="s">
        <v>36</v>
      </c>
      <c r="L73" s="47">
        <v>19517</v>
      </c>
      <c r="M73" s="48">
        <v>0.3543</v>
      </c>
      <c r="N73" s="48">
        <v>-4.0000000000000002E-4</v>
      </c>
      <c r="O73" s="48">
        <v>6.3E-3</v>
      </c>
      <c r="P73" s="49">
        <v>0.95</v>
      </c>
      <c r="Q73" s="50">
        <v>19363</v>
      </c>
      <c r="R73" s="48">
        <v>0.34739999999999999</v>
      </c>
      <c r="S73" s="48">
        <v>1.6299999999999999E-2</v>
      </c>
      <c r="T73" s="48">
        <v>5.1999999999999998E-3</v>
      </c>
      <c r="U73" s="49">
        <v>1.6000000000000001E-3</v>
      </c>
      <c r="V73" s="51">
        <f t="shared" si="3"/>
        <v>3.942926560140303E-2</v>
      </c>
      <c r="W73" s="50">
        <v>38880</v>
      </c>
      <c r="X73" s="48">
        <v>0.35010000000000002</v>
      </c>
      <c r="Y73" s="48">
        <v>9.4999999999999998E-3</v>
      </c>
      <c r="Z73" s="48">
        <v>4.0000000000000001E-3</v>
      </c>
      <c r="AA73" s="52">
        <v>1.7000000000000001E-2</v>
      </c>
      <c r="AB73" s="47">
        <v>78646</v>
      </c>
      <c r="AC73" s="48">
        <v>0.35460000000000003</v>
      </c>
      <c r="AD73" s="48">
        <v>4.7999999999999996E-3</v>
      </c>
      <c r="AE73" s="48">
        <v>3.5999999999999999E-3</v>
      </c>
      <c r="AF73" s="49">
        <v>0.18</v>
      </c>
      <c r="AG73" s="50">
        <v>59923</v>
      </c>
      <c r="AH73" s="48">
        <v>0.3483</v>
      </c>
      <c r="AI73" s="48">
        <v>1.9199999999999998E-2</v>
      </c>
      <c r="AJ73" s="48">
        <v>5.1000000000000004E-3</v>
      </c>
      <c r="AK73" s="49">
        <v>1.8000000000000001E-4</v>
      </c>
      <c r="AL73" s="51">
        <f t="shared" si="4"/>
        <v>1.8072838466546726E-2</v>
      </c>
      <c r="AM73" s="50">
        <v>138569</v>
      </c>
      <c r="AN73" s="48">
        <v>0.35289999999999999</v>
      </c>
      <c r="AO73" s="48">
        <v>9.4000000000000004E-3</v>
      </c>
      <c r="AP73" s="48">
        <v>2.8999999999999998E-3</v>
      </c>
      <c r="AQ73" s="52">
        <v>1.5E-3</v>
      </c>
      <c r="AR73" s="53">
        <v>1.3299999999999999E-2</v>
      </c>
      <c r="AS73" s="48">
        <v>5.1000000000000004E-3</v>
      </c>
      <c r="AT73" s="51">
        <v>9.1999999999999998E-3</v>
      </c>
      <c r="AU73" s="51">
        <v>0.46</v>
      </c>
      <c r="AV73" s="49">
        <v>0.41</v>
      </c>
      <c r="AW73" s="56">
        <v>3.2599999999999997E-2</v>
      </c>
      <c r="AX73" s="48">
        <v>5.5999999999999999E-3</v>
      </c>
      <c r="AY73" s="54">
        <v>5.4000000000000004E-9</v>
      </c>
      <c r="AZ73" s="51">
        <v>0.69</v>
      </c>
      <c r="BA73" s="49">
        <v>6.1999999999999999E-6</v>
      </c>
      <c r="BB73" s="51">
        <f t="shared" si="5"/>
        <v>7.173202565070147E-3</v>
      </c>
      <c r="BC73" s="56">
        <v>2.18E-2</v>
      </c>
      <c r="BD73" s="48">
        <v>3.8999999999999998E-3</v>
      </c>
      <c r="BE73" s="54">
        <v>1.6000000000000001E-8</v>
      </c>
      <c r="BF73" s="51">
        <v>0.98</v>
      </c>
      <c r="BG73" s="52">
        <v>3.1E-4</v>
      </c>
    </row>
    <row r="74" spans="1:59" x14ac:dyDescent="0.45">
      <c r="A74" s="41" t="s">
        <v>154</v>
      </c>
      <c r="B74" s="42">
        <v>20</v>
      </c>
      <c r="C74" s="11">
        <v>6623374</v>
      </c>
      <c r="D74" s="44" t="s">
        <v>155</v>
      </c>
      <c r="E74" s="45"/>
      <c r="F74" s="46" t="s">
        <v>36</v>
      </c>
      <c r="H74" s="42"/>
      <c r="I74" s="45"/>
      <c r="J74" s="41" t="s">
        <v>31</v>
      </c>
      <c r="K74" s="42" t="s">
        <v>36</v>
      </c>
      <c r="L74" s="47">
        <v>20645</v>
      </c>
      <c r="M74" s="48">
        <v>0.33360000000000001</v>
      </c>
      <c r="N74" s="48">
        <v>9.7999999999999997E-3</v>
      </c>
      <c r="O74" s="48">
        <v>6.1999999999999998E-3</v>
      </c>
      <c r="P74" s="49">
        <v>0.12</v>
      </c>
      <c r="Q74" s="50">
        <v>19704</v>
      </c>
      <c r="R74" s="48">
        <v>0.32800000000000001</v>
      </c>
      <c r="S74" s="48">
        <v>1.12E-2</v>
      </c>
      <c r="T74" s="48">
        <v>5.3E-3</v>
      </c>
      <c r="U74" s="49">
        <v>3.3000000000000002E-2</v>
      </c>
      <c r="V74" s="51">
        <f t="shared" si="3"/>
        <v>0.86270258958278134</v>
      </c>
      <c r="W74" s="50">
        <v>40348</v>
      </c>
      <c r="X74" s="48">
        <v>0.33029999999999998</v>
      </c>
      <c r="Y74" s="48">
        <v>1.0800000000000001E-2</v>
      </c>
      <c r="Z74" s="48">
        <v>4.0000000000000001E-3</v>
      </c>
      <c r="AA74" s="52">
        <v>6.1999999999999998E-3</v>
      </c>
      <c r="AB74" s="47">
        <v>87173</v>
      </c>
      <c r="AC74" s="48">
        <v>0.33350000000000002</v>
      </c>
      <c r="AD74" s="48">
        <v>8.5000000000000006E-3</v>
      </c>
      <c r="AE74" s="48">
        <v>3.5000000000000001E-3</v>
      </c>
      <c r="AF74" s="49">
        <v>1.6E-2</v>
      </c>
      <c r="AG74" s="50">
        <v>60867</v>
      </c>
      <c r="AH74" s="48">
        <v>0.34129999999999999</v>
      </c>
      <c r="AI74" s="48">
        <v>1.5800000000000002E-2</v>
      </c>
      <c r="AJ74" s="48">
        <v>5.1999999999999998E-3</v>
      </c>
      <c r="AK74" s="49">
        <v>2.5000000000000001E-3</v>
      </c>
      <c r="AL74" s="51">
        <f t="shared" si="4"/>
        <v>0.23283655586756402</v>
      </c>
      <c r="AM74" s="50">
        <v>148040</v>
      </c>
      <c r="AN74" s="48">
        <v>0.3357</v>
      </c>
      <c r="AO74" s="48">
        <v>1.04E-2</v>
      </c>
      <c r="AP74" s="48">
        <v>3.0000000000000001E-3</v>
      </c>
      <c r="AQ74" s="52">
        <v>5.0000000000000001E-4</v>
      </c>
      <c r="AR74" s="53">
        <v>2.0799999999999999E-2</v>
      </c>
      <c r="AS74" s="48">
        <v>4.7999999999999996E-3</v>
      </c>
      <c r="AT74" s="51">
        <v>1.8E-5</v>
      </c>
      <c r="AU74" s="51">
        <v>0.85</v>
      </c>
      <c r="AV74" s="49">
        <v>1.4999999999999999E-2</v>
      </c>
      <c r="AW74" s="56">
        <v>1.7899999999999999E-2</v>
      </c>
      <c r="AX74" s="48">
        <v>5.4999999999999997E-3</v>
      </c>
      <c r="AY74" s="51">
        <v>1.1999999999999999E-3</v>
      </c>
      <c r="AZ74" s="51">
        <v>0.53</v>
      </c>
      <c r="BA74" s="49">
        <v>1.1000000000000001E-3</v>
      </c>
      <c r="BB74" s="51">
        <f t="shared" si="5"/>
        <v>0.67516812227827194</v>
      </c>
      <c r="BC74" s="56">
        <v>2.01E-2</v>
      </c>
      <c r="BD74" s="48">
        <v>3.7000000000000002E-3</v>
      </c>
      <c r="BE74" s="54">
        <v>4.6999999999999997E-8</v>
      </c>
      <c r="BF74" s="51">
        <v>0.93</v>
      </c>
      <c r="BG74" s="52">
        <v>6.3999999999999997E-5</v>
      </c>
    </row>
    <row r="75" spans="1:59" x14ac:dyDescent="0.45">
      <c r="A75" s="41" t="s">
        <v>156</v>
      </c>
      <c r="B75" s="42">
        <v>20</v>
      </c>
      <c r="C75" s="11">
        <v>45558831</v>
      </c>
      <c r="D75" s="44" t="s">
        <v>157</v>
      </c>
      <c r="E75" s="59"/>
      <c r="F75" s="46" t="s">
        <v>36</v>
      </c>
      <c r="H75" s="42"/>
      <c r="I75" s="45"/>
      <c r="J75" s="41" t="s">
        <v>30</v>
      </c>
      <c r="K75" s="42" t="s">
        <v>34</v>
      </c>
      <c r="L75" s="47">
        <v>20286</v>
      </c>
      <c r="M75" s="48">
        <v>0.46329999999999999</v>
      </c>
      <c r="N75" s="48">
        <v>1.61E-2</v>
      </c>
      <c r="O75" s="48">
        <v>5.8999999999999999E-3</v>
      </c>
      <c r="P75" s="49">
        <v>6.7000000000000002E-3</v>
      </c>
      <c r="Q75" s="50">
        <v>19431</v>
      </c>
      <c r="R75" s="48">
        <v>0.46550000000000002</v>
      </c>
      <c r="S75" s="48">
        <v>1.09E-2</v>
      </c>
      <c r="T75" s="48">
        <v>4.8999999999999998E-3</v>
      </c>
      <c r="U75" s="49">
        <v>2.5000000000000001E-2</v>
      </c>
      <c r="V75" s="51">
        <f t="shared" si="3"/>
        <v>0.4945397922299446</v>
      </c>
      <c r="W75" s="50">
        <v>39717</v>
      </c>
      <c r="X75" s="48">
        <v>0.46479999999999999</v>
      </c>
      <c r="Y75" s="48">
        <v>1.2999999999999999E-2</v>
      </c>
      <c r="Z75" s="48">
        <v>3.8E-3</v>
      </c>
      <c r="AA75" s="52">
        <v>5.8E-4</v>
      </c>
      <c r="AB75" s="47">
        <v>86661</v>
      </c>
      <c r="AC75" s="48">
        <v>0.47589999999999999</v>
      </c>
      <c r="AD75" s="48">
        <v>1.23E-2</v>
      </c>
      <c r="AE75" s="48">
        <v>3.3E-3</v>
      </c>
      <c r="AF75" s="49">
        <v>2.1000000000000001E-4</v>
      </c>
      <c r="AG75" s="50">
        <v>60362</v>
      </c>
      <c r="AH75" s="48">
        <v>0.47210000000000002</v>
      </c>
      <c r="AI75" s="48">
        <v>1.1299999999999999E-2</v>
      </c>
      <c r="AJ75" s="48">
        <v>4.8999999999999998E-3</v>
      </c>
      <c r="AK75" s="49">
        <v>0.02</v>
      </c>
      <c r="AL75" s="51">
        <f t="shared" si="4"/>
        <v>0.86232771925568996</v>
      </c>
      <c r="AM75" s="50">
        <v>147023</v>
      </c>
      <c r="AN75" s="48">
        <v>0.4753</v>
      </c>
      <c r="AO75" s="48">
        <v>1.2E-2</v>
      </c>
      <c r="AP75" s="48">
        <v>2.8E-3</v>
      </c>
      <c r="AQ75" s="52">
        <v>2.0999999999999999E-5</v>
      </c>
      <c r="AR75" s="53">
        <v>2.4E-2</v>
      </c>
      <c r="AS75" s="48">
        <v>4.5999999999999999E-3</v>
      </c>
      <c r="AT75" s="51">
        <v>1.6E-7</v>
      </c>
      <c r="AU75" s="51">
        <v>0.56999999999999995</v>
      </c>
      <c r="AV75" s="49">
        <v>2.3E-5</v>
      </c>
      <c r="AW75" s="56">
        <v>1.46E-2</v>
      </c>
      <c r="AX75" s="48">
        <v>5.3E-3</v>
      </c>
      <c r="AY75" s="51">
        <v>5.5999999999999999E-3</v>
      </c>
      <c r="AZ75" s="51">
        <v>0.95</v>
      </c>
      <c r="BA75" s="49">
        <v>5.8999999999999999E-3</v>
      </c>
      <c r="BB75" s="51">
        <f t="shared" si="5"/>
        <v>0.15768356237661529</v>
      </c>
      <c r="BC75" s="56">
        <v>2.01E-2</v>
      </c>
      <c r="BD75" s="48">
        <v>3.5000000000000001E-3</v>
      </c>
      <c r="BE75" s="54">
        <v>1E-8</v>
      </c>
      <c r="BF75" s="51">
        <v>0.83</v>
      </c>
      <c r="BG75" s="52">
        <v>2.9999999999999999E-7</v>
      </c>
    </row>
    <row r="76" spans="1:59" ht="14.65" thickBot="1" x14ac:dyDescent="0.5">
      <c r="A76" s="60" t="s">
        <v>158</v>
      </c>
      <c r="B76" s="61">
        <v>22</v>
      </c>
      <c r="C76" s="62">
        <v>29451671</v>
      </c>
      <c r="D76" s="61" t="s">
        <v>159</v>
      </c>
      <c r="E76" s="63"/>
      <c r="F76" s="60" t="s">
        <v>42</v>
      </c>
      <c r="G76" s="61"/>
      <c r="H76" s="61"/>
      <c r="I76" s="63"/>
      <c r="J76" s="60" t="s">
        <v>30</v>
      </c>
      <c r="K76" s="61" t="s">
        <v>34</v>
      </c>
      <c r="L76" s="64">
        <v>20620</v>
      </c>
      <c r="M76" s="65">
        <v>0.59389999999999998</v>
      </c>
      <c r="N76" s="65">
        <v>4.1000000000000003E-3</v>
      </c>
      <c r="O76" s="65">
        <v>5.8999999999999999E-3</v>
      </c>
      <c r="P76" s="66">
        <v>0.49</v>
      </c>
      <c r="Q76" s="67">
        <v>19568</v>
      </c>
      <c r="R76" s="65">
        <v>0.6129</v>
      </c>
      <c r="S76" s="65">
        <v>3.5999999999999999E-3</v>
      </c>
      <c r="T76" s="65">
        <v>5.0000000000000001E-3</v>
      </c>
      <c r="U76" s="66">
        <v>0.46</v>
      </c>
      <c r="V76" s="68">
        <f t="shared" si="3"/>
        <v>0.94806322553357858</v>
      </c>
      <c r="W76" s="67">
        <v>40187</v>
      </c>
      <c r="X76" s="65">
        <v>0.60509999999999997</v>
      </c>
      <c r="Y76" s="65">
        <v>3.7000000000000002E-3</v>
      </c>
      <c r="Z76" s="65">
        <v>3.8E-3</v>
      </c>
      <c r="AA76" s="69">
        <v>0.32</v>
      </c>
      <c r="AB76" s="64">
        <v>86928</v>
      </c>
      <c r="AC76" s="65">
        <v>0.60589999999999999</v>
      </c>
      <c r="AD76" s="65">
        <v>1.3299999999999999E-2</v>
      </c>
      <c r="AE76" s="65">
        <v>3.3999999999999998E-3</v>
      </c>
      <c r="AF76" s="66">
        <v>9.6000000000000002E-5</v>
      </c>
      <c r="AG76" s="67">
        <v>60605</v>
      </c>
      <c r="AH76" s="65">
        <v>0.57999999999999996</v>
      </c>
      <c r="AI76" s="65">
        <v>1.4200000000000001E-2</v>
      </c>
      <c r="AJ76" s="65">
        <v>4.8999999999999998E-3</v>
      </c>
      <c r="AK76" s="66">
        <v>3.5999999999999999E-3</v>
      </c>
      <c r="AL76" s="68">
        <f t="shared" si="4"/>
        <v>0.87710868502955486</v>
      </c>
      <c r="AM76" s="67">
        <v>147533</v>
      </c>
      <c r="AN76" s="65">
        <v>0.59830000000000005</v>
      </c>
      <c r="AO76" s="65">
        <v>1.2800000000000001E-2</v>
      </c>
      <c r="AP76" s="65">
        <v>2.8E-3</v>
      </c>
      <c r="AQ76" s="69">
        <v>5.2000000000000002E-6</v>
      </c>
      <c r="AR76" s="70">
        <v>2.4899999999999999E-2</v>
      </c>
      <c r="AS76" s="65">
        <v>4.5999999999999999E-3</v>
      </c>
      <c r="AT76" s="71">
        <v>4.9000000000000002E-8</v>
      </c>
      <c r="AU76" s="72">
        <v>0.17</v>
      </c>
      <c r="AV76" s="66">
        <v>3.6999999999999999E-4</v>
      </c>
      <c r="AW76" s="73">
        <v>1.8200000000000001E-2</v>
      </c>
      <c r="AX76" s="65">
        <v>5.3E-3</v>
      </c>
      <c r="AY76" s="72">
        <v>5.4000000000000001E-4</v>
      </c>
      <c r="AZ76" s="72">
        <v>0.12</v>
      </c>
      <c r="BA76" s="66">
        <v>1.2E-2</v>
      </c>
      <c r="BB76" s="68">
        <f t="shared" si="5"/>
        <v>0.31390074318933836</v>
      </c>
      <c r="BC76" s="73">
        <v>2.12E-2</v>
      </c>
      <c r="BD76" s="65">
        <v>3.5000000000000001E-3</v>
      </c>
      <c r="BE76" s="71">
        <v>1.3000000000000001E-9</v>
      </c>
      <c r="BF76" s="72">
        <v>4.5999999999999999E-2</v>
      </c>
      <c r="BG76" s="69">
        <v>1.8E-5</v>
      </c>
    </row>
    <row r="78" spans="1:59" x14ac:dyDescent="0.45">
      <c r="L78" s="74"/>
      <c r="Q78" s="74"/>
      <c r="W78" s="74"/>
      <c r="AB78" s="74"/>
      <c r="AG78" s="74"/>
      <c r="AM78" s="74"/>
    </row>
    <row r="81" spans="15:31" x14ac:dyDescent="0.45">
      <c r="O81" s="74"/>
      <c r="Z81" s="74"/>
      <c r="AE81" s="74"/>
    </row>
    <row r="86" spans="15:31" x14ac:dyDescent="0.45">
      <c r="W86" s="74"/>
    </row>
  </sheetData>
  <mergeCells count="17">
    <mergeCell ref="BC3:BG3"/>
    <mergeCell ref="AG3:AK3"/>
    <mergeCell ref="AL3:AL4"/>
    <mergeCell ref="AM3:AQ3"/>
    <mergeCell ref="AR3:AV3"/>
    <mergeCell ref="AW3:BA3"/>
    <mergeCell ref="BB3:BB4"/>
    <mergeCell ref="L2:AA2"/>
    <mergeCell ref="AB2:AQ2"/>
    <mergeCell ref="AR2:BG2"/>
    <mergeCell ref="F3:I3"/>
    <mergeCell ref="J3:K3"/>
    <mergeCell ref="L3:P3"/>
    <mergeCell ref="Q3:U3"/>
    <mergeCell ref="V3:V4"/>
    <mergeCell ref="W3:AA3"/>
    <mergeCell ref="AB3:AF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>UNC Chapel Hil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ej</dc:creator>
  <cp:lastModifiedBy>aej</cp:lastModifiedBy>
  <dcterms:created xsi:type="dcterms:W3CDTF">2017-01-18T04:50:47Z</dcterms:created>
  <dcterms:modified xsi:type="dcterms:W3CDTF">2017-01-18T04:51:38Z</dcterms:modified>
</cp:coreProperties>
</file>